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adampennnicholson/Desktop/PLOS Path Supp tables/"/>
    </mc:Choice>
  </mc:AlternateContent>
  <bookViews>
    <workbookView xWindow="640" yWindow="1180" windowWidth="28160" windowHeight="16740" tabRatio="500"/>
  </bookViews>
  <sheets>
    <sheet name="Table S6"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842" uniqueCount="558">
  <si>
    <t xml:space="preserve">Table S6. Genes regulated in ACS signature of risk positive progressors vs ACS signature of risk negative controls in sorted T cells. T cells that were unstimulated or stimulated with Ag85A/B and ESAT-6/CFP-10 peptide pools were pooled in this analysis. </t>
  </si>
  <si>
    <r>
      <rPr>
        <b/>
        <sz val="12"/>
        <color indexed="8"/>
        <rFont val="Calibri"/>
        <family val="2"/>
        <scheme val="minor"/>
      </rPr>
      <t>pval,fdr:</t>
    </r>
    <r>
      <rPr>
        <sz val="12"/>
        <color indexed="8"/>
        <rFont val="Calibri"/>
        <family val="2"/>
        <scheme val="minor"/>
      </rPr>
      <t xml:space="preserve"> obtained by Mixed Modelling Strategy comparing the ACS signature of risk positive Cases vs ACS signature of risk negative Controls, while controlling for effects of Gender, Stimulation and Per Subject Variability</t>
    </r>
  </si>
  <si>
    <t xml:space="preserve">CoRCoRPosCases_FC_est: fold change ACS signature of risk positive Cases vs ACS signature of risk negative Controls </t>
  </si>
  <si>
    <t>ensembl_geneID</t>
  </si>
  <si>
    <t>gene_name</t>
  </si>
  <si>
    <t>regulation_corposcase</t>
  </si>
  <si>
    <t>pval</t>
  </si>
  <si>
    <t>fdr</t>
  </si>
  <si>
    <t>CoRCoRPosCases_FC_lowerCI</t>
  </si>
  <si>
    <t>CoRCoRPosCases_FC_est</t>
  </si>
  <si>
    <t>CoRCoRPosCases_FC_higherCI</t>
  </si>
  <si>
    <t>ENSG00000115457-IGFBP2</t>
  </si>
  <si>
    <t>IGFBP2</t>
  </si>
  <si>
    <t>down</t>
  </si>
  <si>
    <t>ENSG00000162433-AK4</t>
  </si>
  <si>
    <t>AK4</t>
  </si>
  <si>
    <t>ENSG00000144290-SLC4A10</t>
  </si>
  <si>
    <t>SLC4A10</t>
  </si>
  <si>
    <t>ENSG00000112116-IL17F</t>
  </si>
  <si>
    <t>IL17F</t>
  </si>
  <si>
    <t>ENSG00000162594-IL23R</t>
  </si>
  <si>
    <t>IL23R</t>
  </si>
  <si>
    <t>ENSG00000164400-CSF2</t>
  </si>
  <si>
    <t>CSF2</t>
  </si>
  <si>
    <t>ENSG00000137673-MMP7</t>
  </si>
  <si>
    <t>MMP7</t>
  </si>
  <si>
    <t>ENSG00000122641-INHBA</t>
  </si>
  <si>
    <t>INHBA</t>
  </si>
  <si>
    <t>ENSG00000112715-VEGFA</t>
  </si>
  <si>
    <t>VEGFA</t>
  </si>
  <si>
    <t>ENSG00000072682-P4HA2</t>
  </si>
  <si>
    <t>P4HA2</t>
  </si>
  <si>
    <t>ENSG00000146250-PRSS35</t>
  </si>
  <si>
    <t>PRSS35</t>
  </si>
  <si>
    <t>ENSG00000157111-TMEM171</t>
  </si>
  <si>
    <t>TMEM171</t>
  </si>
  <si>
    <t>ENSG00000132704-FCRL2</t>
  </si>
  <si>
    <t>FCRL2</t>
  </si>
  <si>
    <t>ENSG00000196549-MME</t>
  </si>
  <si>
    <t>MME</t>
  </si>
  <si>
    <t>ENSG00000159208-C1orf51</t>
  </si>
  <si>
    <t>C1orf51</t>
  </si>
  <si>
    <t>ENSG00000149557-FEZ1</t>
  </si>
  <si>
    <t>FEZ1</t>
  </si>
  <si>
    <t>ENSG00000163520-FBLN2</t>
  </si>
  <si>
    <t>FBLN2</t>
  </si>
  <si>
    <t>ENSG00000158481-CD1C</t>
  </si>
  <si>
    <t>CD1C</t>
  </si>
  <si>
    <t>ENSG00000180875-GREM2</t>
  </si>
  <si>
    <t>GREM2</t>
  </si>
  <si>
    <t>ENSG00000106236-NPTX2</t>
  </si>
  <si>
    <t>NPTX2</t>
  </si>
  <si>
    <t>ENSG00000164283-ESM1</t>
  </si>
  <si>
    <t>ESM1</t>
  </si>
  <si>
    <t>ENSG00000121807-CCR2</t>
  </si>
  <si>
    <t>CCR2</t>
  </si>
  <si>
    <t>ENSG00000177181-RIMKLA</t>
  </si>
  <si>
    <t>RIMKLA</t>
  </si>
  <si>
    <t>ENSG00000137101-CD72</t>
  </si>
  <si>
    <t>CD72</t>
  </si>
  <si>
    <t>ENSG00000163697-APBB2</t>
  </si>
  <si>
    <t>APBB2</t>
  </si>
  <si>
    <t>ENSG00000168209-DDIT4</t>
  </si>
  <si>
    <t>DDIT4</t>
  </si>
  <si>
    <t>ENSG00000147852-VLDLR</t>
  </si>
  <si>
    <t>VLDLR</t>
  </si>
  <si>
    <t>ENSG00000122884-P4HA1</t>
  </si>
  <si>
    <t>P4HA1</t>
  </si>
  <si>
    <t>ENSG00000113088-GZMK</t>
  </si>
  <si>
    <t>GZMK</t>
  </si>
  <si>
    <t>ENSG00000111907-TPD52L1</t>
  </si>
  <si>
    <t>TPD52L1</t>
  </si>
  <si>
    <t>ENSG00000186352-ANKRD37</t>
  </si>
  <si>
    <t>ANKRD37</t>
  </si>
  <si>
    <t>ENSG00000165905-GYLTL1B</t>
  </si>
  <si>
    <t>GYLTL1B</t>
  </si>
  <si>
    <t>ENSG00000114268-PFKFB4</t>
  </si>
  <si>
    <t>PFKFB4</t>
  </si>
  <si>
    <t>ENSG00000163568-AIM2</t>
  </si>
  <si>
    <t>AIM2</t>
  </si>
  <si>
    <t>ENSG00000188822-CNR2</t>
  </si>
  <si>
    <t>CNR2</t>
  </si>
  <si>
    <t>ENSG00000161249-DMKN</t>
  </si>
  <si>
    <t>DMKN</t>
  </si>
  <si>
    <t>ENSG00000170954-ZNF415</t>
  </si>
  <si>
    <t>ZNF415</t>
  </si>
  <si>
    <t>ENSG00000184293-CLECL1</t>
  </si>
  <si>
    <t>CLECL1</t>
  </si>
  <si>
    <t>ENSG00000143365-RORC</t>
  </si>
  <si>
    <t>RORC</t>
  </si>
  <si>
    <t>ENSG00000159399-HK2</t>
  </si>
  <si>
    <t>HK2</t>
  </si>
  <si>
    <t>ENSG00000185697-MYBL1</t>
  </si>
  <si>
    <t>MYBL1</t>
  </si>
  <si>
    <t>ENSG00000131188-PRR7</t>
  </si>
  <si>
    <t>PRR7</t>
  </si>
  <si>
    <t>ENSG00000188996-HUS1B</t>
  </si>
  <si>
    <t>HUS1B</t>
  </si>
  <si>
    <t>ENSG00000188677-PARVB</t>
  </si>
  <si>
    <t>PARVB</t>
  </si>
  <si>
    <t>ENSG00000188511-C22orf34</t>
  </si>
  <si>
    <t>C22orf34</t>
  </si>
  <si>
    <t>ENSG00000140968-IRF8</t>
  </si>
  <si>
    <t>IRF8</t>
  </si>
  <si>
    <t>ENSG00000102678-FGF9</t>
  </si>
  <si>
    <t>FGF9</t>
  </si>
  <si>
    <t>ENSG00000184557-SOCS3</t>
  </si>
  <si>
    <t>SOCS3</t>
  </si>
  <si>
    <t>ENSG00000152256-PDK1</t>
  </si>
  <si>
    <t>PDK1</t>
  </si>
  <si>
    <t>ENSG00000164056-SPRY1</t>
  </si>
  <si>
    <t>SPRY1</t>
  </si>
  <si>
    <t>ENSG00000186714-CCDC73</t>
  </si>
  <si>
    <t>CCDC73</t>
  </si>
  <si>
    <t>ENSG00000121621-KIF18A</t>
  </si>
  <si>
    <t>KIF18A</t>
  </si>
  <si>
    <t>ENSG00000059804-SLC2A3</t>
  </si>
  <si>
    <t>SLC2A3</t>
  </si>
  <si>
    <t>ENSG00000176171-BNIP3</t>
  </si>
  <si>
    <t>BNIP3</t>
  </si>
  <si>
    <t>ENSG00000168811-IL12A</t>
  </si>
  <si>
    <t>IL12A</t>
  </si>
  <si>
    <t>ENSG00000242114-MTFP1</t>
  </si>
  <si>
    <t>MTFP1</t>
  </si>
  <si>
    <t>ENSG00000141526-SLC16A3</t>
  </si>
  <si>
    <t>SLC16A3</t>
  </si>
  <si>
    <t>ENSG00000111669-TPI1</t>
  </si>
  <si>
    <t>TPI1</t>
  </si>
  <si>
    <t>ENSG00000164120-HPGD</t>
  </si>
  <si>
    <t>HPGD</t>
  </si>
  <si>
    <t>ENSG00000011105-TSPAN9</t>
  </si>
  <si>
    <t>TSPAN9</t>
  </si>
  <si>
    <t>ENSG00000129757-CDKN1C</t>
  </si>
  <si>
    <t>CDKN1C</t>
  </si>
  <si>
    <t>ENSG00000213397-HAUS7</t>
  </si>
  <si>
    <t>HAUS7</t>
  </si>
  <si>
    <t>ENSG00000104765-BNIP3L</t>
  </si>
  <si>
    <t>BNIP3L</t>
  </si>
  <si>
    <t>ENSG00000167695-FAM57A</t>
  </si>
  <si>
    <t>FAM57A</t>
  </si>
  <si>
    <t>ENSG00000180834-MAP6D1</t>
  </si>
  <si>
    <t>MAP6D1</t>
  </si>
  <si>
    <t>ENSG00000198538-ZNF28</t>
  </si>
  <si>
    <t>ZNF28</t>
  </si>
  <si>
    <t>ENSG00000168556-ING2</t>
  </si>
  <si>
    <t>ING2</t>
  </si>
  <si>
    <t>ENSG00000135766-EGLN1</t>
  </si>
  <si>
    <t>EGLN1</t>
  </si>
  <si>
    <t>ENSG00000006327-TNFRSF12A</t>
  </si>
  <si>
    <t>TNFRSF12A</t>
  </si>
  <si>
    <t>ENSG00000145391-SETD7</t>
  </si>
  <si>
    <t>SETD7</t>
  </si>
  <si>
    <t>ENSG00000079263-SP140</t>
  </si>
  <si>
    <t>SP140</t>
  </si>
  <si>
    <t>ENSG00000161298-ZNF382</t>
  </si>
  <si>
    <t>ZNF382</t>
  </si>
  <si>
    <t>ENSG00000119950-MXI1</t>
  </si>
  <si>
    <t>MXI1</t>
  </si>
  <si>
    <t>ENSG00000196357-ZNF565</t>
  </si>
  <si>
    <t>ZNF565</t>
  </si>
  <si>
    <t>ENSG00000204856-C12orf24</t>
  </si>
  <si>
    <t>C12orf24</t>
  </si>
  <si>
    <t>ENSG00000141562-NARF</t>
  </si>
  <si>
    <t>NARF</t>
  </si>
  <si>
    <t>ENSG00000250565-ATP6V1E2</t>
  </si>
  <si>
    <t>ATP6V1E2</t>
  </si>
  <si>
    <t>ENSG00000148154-UGCG</t>
  </si>
  <si>
    <t>UGCG</t>
  </si>
  <si>
    <t>ENSG00000152465-NMT2</t>
  </si>
  <si>
    <t>NMT2</t>
  </si>
  <si>
    <t>ENSG00000104375-STK3</t>
  </si>
  <si>
    <t>STK3</t>
  </si>
  <si>
    <t>ENSG00000175105-ZNF654</t>
  </si>
  <si>
    <t>ZNF654</t>
  </si>
  <si>
    <t>ENSG00000186918-ZNF395</t>
  </si>
  <si>
    <t>ZNF395</t>
  </si>
  <si>
    <t>ENSG00000125347-IRF1</t>
  </si>
  <si>
    <t>IRF1</t>
  </si>
  <si>
    <t>ENSG00000214226-C17orf67</t>
  </si>
  <si>
    <t>C17orf67</t>
  </si>
  <si>
    <t>ENSG00000165030-NFIL3</t>
  </si>
  <si>
    <t>NFIL3</t>
  </si>
  <si>
    <t>ENSG00000186088-PION</t>
  </si>
  <si>
    <t>PION</t>
  </si>
  <si>
    <t>ENSG00000138134-STAMBPL1</t>
  </si>
  <si>
    <t>STAMBPL1</t>
  </si>
  <si>
    <t>ENSG00000154429-C1orf96</t>
  </si>
  <si>
    <t>C1orf96</t>
  </si>
  <si>
    <t>ENSG00000154328-NEIL2</t>
  </si>
  <si>
    <t>NEIL2</t>
  </si>
  <si>
    <t>ENSG00000147905-ZCCHC7</t>
  </si>
  <si>
    <t>ZCCHC7</t>
  </si>
  <si>
    <t>ENSG00000115295-CLIP4</t>
  </si>
  <si>
    <t>CLIP4</t>
  </si>
  <si>
    <t>ENSG00000153487-ING1</t>
  </si>
  <si>
    <t>ING1</t>
  </si>
  <si>
    <t>ENSG00000091127-PUS7</t>
  </si>
  <si>
    <t>PUS7</t>
  </si>
  <si>
    <t>ENSG00000229729-RP11-159G9.5</t>
  </si>
  <si>
    <t>RP11</t>
  </si>
  <si>
    <t>ENSG00000116679-IVNS1ABP</t>
  </si>
  <si>
    <t>IVNS1ABP</t>
  </si>
  <si>
    <t>ENSG00000166704-ZNF606</t>
  </si>
  <si>
    <t>ZNF606</t>
  </si>
  <si>
    <t>ENSG00000185022-MAFF</t>
  </si>
  <si>
    <t>MAFF</t>
  </si>
  <si>
    <t>ENSG00000117394-SLC2A1</t>
  </si>
  <si>
    <t>SLC2A1</t>
  </si>
  <si>
    <t>ENSG00000154359-LONRF1</t>
  </si>
  <si>
    <t>LONRF1</t>
  </si>
  <si>
    <t>ENSG00000203326-ZNF525</t>
  </si>
  <si>
    <t>ZNF525</t>
  </si>
  <si>
    <t>ENSG00000167766-ZNF83</t>
  </si>
  <si>
    <t>ZNF83</t>
  </si>
  <si>
    <t>ENSG00000082068-WDR70</t>
  </si>
  <si>
    <t>WDR70</t>
  </si>
  <si>
    <t>ENSG00000135049-AGTPBP1</t>
  </si>
  <si>
    <t>AGTPBP1</t>
  </si>
  <si>
    <t>ENSG00000165113-GKAP1</t>
  </si>
  <si>
    <t>GKAP1</t>
  </si>
  <si>
    <t>ENSG00000188283-ZNF383</t>
  </si>
  <si>
    <t>ZNF383</t>
  </si>
  <si>
    <t>ENSG00000033867-SLC4A7</t>
  </si>
  <si>
    <t>SLC4A7</t>
  </si>
  <si>
    <t>ENSG00000183647-ZNF530</t>
  </si>
  <si>
    <t>ZNF530</t>
  </si>
  <si>
    <t>ENSG00000013441-CLK1</t>
  </si>
  <si>
    <t>CLK1</t>
  </si>
  <si>
    <t>ENSG00000137193-PIM1</t>
  </si>
  <si>
    <t>PIM1</t>
  </si>
  <si>
    <t>ENSG00000108861-DUSP3</t>
  </si>
  <si>
    <t>DUSP3</t>
  </si>
  <si>
    <t>ENSG00000165752-STK32C</t>
  </si>
  <si>
    <t>STK32C</t>
  </si>
  <si>
    <t>ENSG00000165689-SDCCAG3</t>
  </si>
  <si>
    <t>SDCCAG3</t>
  </si>
  <si>
    <t>ENSG00000185753-CXorf38</t>
  </si>
  <si>
    <t>CXorf38</t>
  </si>
  <si>
    <t>ENSG00000151883-PARP8</t>
  </si>
  <si>
    <t>PARP8</t>
  </si>
  <si>
    <t>ENSG00000198276-UCKL1</t>
  </si>
  <si>
    <t>UCKL1</t>
  </si>
  <si>
    <t>ENSG00000104290-FZD3</t>
  </si>
  <si>
    <t>FZD3</t>
  </si>
  <si>
    <t>ENSG00000172732-MUS81</t>
  </si>
  <si>
    <t>MUS81</t>
  </si>
  <si>
    <t>ENSG00000174652-ZNF266</t>
  </si>
  <si>
    <t>ZNF266</t>
  </si>
  <si>
    <t>ENSG00000133302-ANKRD32</t>
  </si>
  <si>
    <t>ANKRD32</t>
  </si>
  <si>
    <t>ENSG00000145780-FEM1C</t>
  </si>
  <si>
    <t>FEM1C</t>
  </si>
  <si>
    <t>ENSG00000172530-BANP</t>
  </si>
  <si>
    <t>BANP</t>
  </si>
  <si>
    <t>ENSG00000164118-CEP44</t>
  </si>
  <si>
    <t>CEP44</t>
  </si>
  <si>
    <t>ENSG00000087206-UIMC1</t>
  </si>
  <si>
    <t>UIMC1</t>
  </si>
  <si>
    <t>ENSG00000106052-TAX1BP1</t>
  </si>
  <si>
    <t>TAX1BP1</t>
  </si>
  <si>
    <t>ENSG00000138709-LARP1B</t>
  </si>
  <si>
    <t>LARP1B</t>
  </si>
  <si>
    <t>ENSG00000115073-ACTR1B</t>
  </si>
  <si>
    <t>ACTR1B</t>
  </si>
  <si>
    <t>ENSG00000171606-ZNF274</t>
  </si>
  <si>
    <t>ZNF274</t>
  </si>
  <si>
    <t>ENSG00000176896-TCEANC</t>
  </si>
  <si>
    <t>TCEANC</t>
  </si>
  <si>
    <t>ENSG00000151702-FLI1</t>
  </si>
  <si>
    <t>FLI1</t>
  </si>
  <si>
    <t>ENSG00000197619-ZNF615</t>
  </si>
  <si>
    <t>ZNF615</t>
  </si>
  <si>
    <t>ENSG00000082512-TRAF5</t>
  </si>
  <si>
    <t>TRAF5</t>
  </si>
  <si>
    <t>ENSG00000047579-DTNBP1</t>
  </si>
  <si>
    <t>DTNBP1</t>
  </si>
  <si>
    <t>ENSG00000151694-ADAM17</t>
  </si>
  <si>
    <t>ADAM17</t>
  </si>
  <si>
    <t>ENSG00000138433-CIR1</t>
  </si>
  <si>
    <t>CIR1</t>
  </si>
  <si>
    <t>ENSG00000147854-UHRF2</t>
  </si>
  <si>
    <t>UHRF2</t>
  </si>
  <si>
    <t>ENSG00000108599-AKAP10</t>
  </si>
  <si>
    <t>AKAP10</t>
  </si>
  <si>
    <t>ENSG00000196967-ZNF585A</t>
  </si>
  <si>
    <t>ZNF585A</t>
  </si>
  <si>
    <t>ENSG00000101189-C20orf20</t>
  </si>
  <si>
    <t>C20orf20</t>
  </si>
  <si>
    <t>ENSG00000198393-ZNF26</t>
  </si>
  <si>
    <t>ZNF26</t>
  </si>
  <si>
    <t>ENSG00000135655-USP15</t>
  </si>
  <si>
    <t>USP15</t>
  </si>
  <si>
    <t>ENSG00000152242-C18orf25</t>
  </si>
  <si>
    <t>C18orf25</t>
  </si>
  <si>
    <t>ENSG00000148660-CAMK2G</t>
  </si>
  <si>
    <t>CAMK2G</t>
  </si>
  <si>
    <t>ENSG00000079616-KIF22</t>
  </si>
  <si>
    <t>KIF22</t>
  </si>
  <si>
    <t>ENSG00000141627-DYM</t>
  </si>
  <si>
    <t>DYM</t>
  </si>
  <si>
    <t>ENSG00000168710-AHCYL1</t>
  </si>
  <si>
    <t>AHCYL1</t>
  </si>
  <si>
    <t>ENSG00000147316-MCPH1</t>
  </si>
  <si>
    <t>MCPH1</t>
  </si>
  <si>
    <t>ENSG00000136444-RSAD1</t>
  </si>
  <si>
    <t>RSAD1</t>
  </si>
  <si>
    <t>ENSG00000144224-UBXN4</t>
  </si>
  <si>
    <t>UBXN4</t>
  </si>
  <si>
    <t>ENSG00000132275-RRP8</t>
  </si>
  <si>
    <t>RRP8</t>
  </si>
  <si>
    <t>ENSG00000164631-ZNF12</t>
  </si>
  <si>
    <t>ZNF12</t>
  </si>
  <si>
    <t>ENSG00000070950-RAD18</t>
  </si>
  <si>
    <t>RAD18</t>
  </si>
  <si>
    <t>ENSG00000137656-BUD13</t>
  </si>
  <si>
    <t>BUD13</t>
  </si>
  <si>
    <t>ENSG00000105968-H2AFV</t>
  </si>
  <si>
    <t>H2AFV</t>
  </si>
  <si>
    <t>up</t>
  </si>
  <si>
    <t>ENSG00000143319-ISG20L2</t>
  </si>
  <si>
    <t>ISG20L2</t>
  </si>
  <si>
    <t>ENSG00000106609-C7orf42</t>
  </si>
  <si>
    <t>C7orf42</t>
  </si>
  <si>
    <t>ENSG00000144815-FAM55C</t>
  </si>
  <si>
    <t>FAM55C</t>
  </si>
  <si>
    <t>ENSG00000169188-APEX2</t>
  </si>
  <si>
    <t>APEX2</t>
  </si>
  <si>
    <t>ENSG00000157184-CPT2</t>
  </si>
  <si>
    <t>CPT2</t>
  </si>
  <si>
    <t>ENSG00000071553-ATP6AP1</t>
  </si>
  <si>
    <t>ATP6AP1</t>
  </si>
  <si>
    <t>ENSG00000125818-PSMF1</t>
  </si>
  <si>
    <t>PSMF1</t>
  </si>
  <si>
    <t>ENSG00000266173-NA</t>
  </si>
  <si>
    <t>NA</t>
  </si>
  <si>
    <t>ENSG00000183624-C3orf37</t>
  </si>
  <si>
    <t>C3orf37</t>
  </si>
  <si>
    <t>ENSG00000133318-RTN3</t>
  </si>
  <si>
    <t>RTN3</t>
  </si>
  <si>
    <t>ENSG00000188997-KCTD21</t>
  </si>
  <si>
    <t>KCTD21</t>
  </si>
  <si>
    <t>ENSG00000110917-MLEC</t>
  </si>
  <si>
    <t>MLEC</t>
  </si>
  <si>
    <t>ENSG00000126767-ELK1</t>
  </si>
  <si>
    <t>ELK1</t>
  </si>
  <si>
    <t>ENSG00000158019-BRE</t>
  </si>
  <si>
    <t>BRE</t>
  </si>
  <si>
    <t>ENSG00000134287-ARF3</t>
  </si>
  <si>
    <t>ARF3</t>
  </si>
  <si>
    <t>ENSG00000144043-TEX261</t>
  </si>
  <si>
    <t>TEX261</t>
  </si>
  <si>
    <t>ENSG00000140497-SCAMP2</t>
  </si>
  <si>
    <t>SCAMP2</t>
  </si>
  <si>
    <t>ENSG00000214160-ALG3</t>
  </si>
  <si>
    <t>ALG3</t>
  </si>
  <si>
    <t>ENSG00000040531-CTNS</t>
  </si>
  <si>
    <t>CTNS</t>
  </si>
  <si>
    <t>ENSG00000167925-GHDC</t>
  </si>
  <si>
    <t>GHDC</t>
  </si>
  <si>
    <t>ENSG00000162511-LAPTM5</t>
  </si>
  <si>
    <t>LAPTM5</t>
  </si>
  <si>
    <t>ENSG00000169105-CHST14</t>
  </si>
  <si>
    <t>CHST14</t>
  </si>
  <si>
    <t>ENSG00000175215-CTDSP2</t>
  </si>
  <si>
    <t>CTDSP2</t>
  </si>
  <si>
    <t>ENSG00000204619-PPP1R11</t>
  </si>
  <si>
    <t>PPP1R11</t>
  </si>
  <si>
    <t>ENSG00000170989-S1PR1</t>
  </si>
  <si>
    <t>S1PR1</t>
  </si>
  <si>
    <t>ENSG00000131844-MCCC2</t>
  </si>
  <si>
    <t>MCCC2</t>
  </si>
  <si>
    <t>ENSG00000012174-MBTPS2</t>
  </si>
  <si>
    <t>MBTPS2</t>
  </si>
  <si>
    <t>ENSG00000175155-YPEL2</t>
  </si>
  <si>
    <t>YPEL2</t>
  </si>
  <si>
    <t>ENSG00000176087-SLC35A4</t>
  </si>
  <si>
    <t>SLC35A4</t>
  </si>
  <si>
    <t>ENSG00000108375-RNF43</t>
  </si>
  <si>
    <t>RNF43</t>
  </si>
  <si>
    <t>ENSG00000182107-TMEM30B</t>
  </si>
  <si>
    <t>TMEM30B</t>
  </si>
  <si>
    <t>ENSG00000128340-RAC2</t>
  </si>
  <si>
    <t>RAC2</t>
  </si>
  <si>
    <t>ENSG00000104381-GDAP1</t>
  </si>
  <si>
    <t>GDAP1</t>
  </si>
  <si>
    <t>ENSG00000198851-CD3E</t>
  </si>
  <si>
    <t>CD3E</t>
  </si>
  <si>
    <t>ENSG00000221988-PPT2</t>
  </si>
  <si>
    <t>PPT2</t>
  </si>
  <si>
    <t>ENSG00000075624-ACTB</t>
  </si>
  <si>
    <t>ACTB</t>
  </si>
  <si>
    <t>ENSG00000153575-TUBGCP5</t>
  </si>
  <si>
    <t>TUBGCP5</t>
  </si>
  <si>
    <t>ENSG00000157837-SPPL3</t>
  </si>
  <si>
    <t>SPPL3</t>
  </si>
  <si>
    <t>ENSG00000168000-BSCL2</t>
  </si>
  <si>
    <t>BSCL2</t>
  </si>
  <si>
    <t>ENSG00000163297-ANTXR2</t>
  </si>
  <si>
    <t>ANTXR2</t>
  </si>
  <si>
    <t>ENSG00000198715-C1orf85</t>
  </si>
  <si>
    <t>C1orf85</t>
  </si>
  <si>
    <t>ENSG00000143851-PTPN7</t>
  </si>
  <si>
    <t>PTPN7</t>
  </si>
  <si>
    <t>ENSG00000145022-TCTA</t>
  </si>
  <si>
    <t>TCTA</t>
  </si>
  <si>
    <t>ENSG00000173208-ABCD2</t>
  </si>
  <si>
    <t>ABCD2</t>
  </si>
  <si>
    <t>ENSG00000174007-CEP19</t>
  </si>
  <si>
    <t>CEP19</t>
  </si>
  <si>
    <t>ENSG00000099204-ABLIM1</t>
  </si>
  <si>
    <t>ABLIM1</t>
  </si>
  <si>
    <t>ENSG00000089280-FUS</t>
  </si>
  <si>
    <t>FUS</t>
  </si>
  <si>
    <t>ENSG00000064666-CNN2</t>
  </si>
  <si>
    <t>CNN2</t>
  </si>
  <si>
    <t>ENSG00000089327-FXYD5</t>
  </si>
  <si>
    <t>FXYD5</t>
  </si>
  <si>
    <t>ENSG00000177628-GBA</t>
  </si>
  <si>
    <t>GBA</t>
  </si>
  <si>
    <t>ENSG00000134575-ACP2</t>
  </si>
  <si>
    <t>ACP2</t>
  </si>
  <si>
    <t>ENSG00000158769-F11R</t>
  </si>
  <si>
    <t>F11R</t>
  </si>
  <si>
    <t>ENSG00000142669-SH3BGRL3</t>
  </si>
  <si>
    <t>SH3BGRL3</t>
  </si>
  <si>
    <t>ENSG00000154122-ANKH</t>
  </si>
  <si>
    <t>ANKH</t>
  </si>
  <si>
    <t>ENSG00000102245-CD40LG</t>
  </si>
  <si>
    <t>CD40LG</t>
  </si>
  <si>
    <t>ENSG00000175567-UCP2</t>
  </si>
  <si>
    <t>UCP2</t>
  </si>
  <si>
    <t>ENSG00000196230-TUBB</t>
  </si>
  <si>
    <t>TUBB</t>
  </si>
  <si>
    <t>ENSG00000145386-CCNA2</t>
  </si>
  <si>
    <t>CCNA2</t>
  </si>
  <si>
    <t>ENSG00000158373-HIST1H2BD</t>
  </si>
  <si>
    <t>HIST1H2BD</t>
  </si>
  <si>
    <t>ENSG00000166311-SMPD1</t>
  </si>
  <si>
    <t>SMPD1</t>
  </si>
  <si>
    <t>ENSG00000198804-MT-CO1</t>
  </si>
  <si>
    <t>MT</t>
  </si>
  <si>
    <t>ENSG00000198938-MT-CO3</t>
  </si>
  <si>
    <t>ENSG00000117399-CDC20</t>
  </si>
  <si>
    <t>CDC20</t>
  </si>
  <si>
    <t>ENSG00000144152-FBLN7</t>
  </si>
  <si>
    <t>FBLN7</t>
  </si>
  <si>
    <t>ENSG00000033627-ATP6V0A1</t>
  </si>
  <si>
    <t>ATP6V0A1</t>
  </si>
  <si>
    <t>ENSG00000198712-MT-CO2</t>
  </si>
  <si>
    <t>ENSG00000168675-C18orf1</t>
  </si>
  <si>
    <t>C18orf1</t>
  </si>
  <si>
    <t>ENSG00000026025-VIM</t>
  </si>
  <si>
    <t>VIM</t>
  </si>
  <si>
    <t>ENSG00000161955-TNFSF13</t>
  </si>
  <si>
    <t>TNFSF13</t>
  </si>
  <si>
    <t>ENSG00000156535-CD109</t>
  </si>
  <si>
    <t>CD109</t>
  </si>
  <si>
    <t>ENSG00000198899-MT-ATP6</t>
  </si>
  <si>
    <t>ENSG00000212907-MT-ND4L</t>
  </si>
  <si>
    <t>ENSG00000228594-RP11-345P4.5</t>
  </si>
  <si>
    <t>ENSG00000142945-KIF2C</t>
  </si>
  <si>
    <t>KIF2C</t>
  </si>
  <si>
    <t>ENSG00000143110-C1orf162</t>
  </si>
  <si>
    <t>C1orf162</t>
  </si>
  <si>
    <t>ENSG00000255823-MTRNR2L8</t>
  </si>
  <si>
    <t>MTRNR2L8</t>
  </si>
  <si>
    <t>ENSG00000173198-CYSLTR1</t>
  </si>
  <si>
    <t>CYSLTR1</t>
  </si>
  <si>
    <t>ENSG00000198727-MT-CYB</t>
  </si>
  <si>
    <t>ENSG00000140807-NKD1</t>
  </si>
  <si>
    <t>NKD1</t>
  </si>
  <si>
    <t>ENSG00000198888-MT-ND1</t>
  </si>
  <si>
    <t>ENSG00000198763-MT-ND2</t>
  </si>
  <si>
    <t>ENSG00000089012-SIRPG</t>
  </si>
  <si>
    <t>SIRPG</t>
  </si>
  <si>
    <t>ENSG00000118513-MYB</t>
  </si>
  <si>
    <t>MYB</t>
  </si>
  <si>
    <t>ENSG00000131831-RAI2</t>
  </si>
  <si>
    <t>RAI2</t>
  </si>
  <si>
    <t>ENSG00000111424-VDR</t>
  </si>
  <si>
    <t>VDR</t>
  </si>
  <si>
    <t>ENSG00000112414-GPR126</t>
  </si>
  <si>
    <t>GPR126</t>
  </si>
  <si>
    <t>ENSG00000111261-MANSC1</t>
  </si>
  <si>
    <t>MANSC1</t>
  </si>
  <si>
    <t>ENSG00000198886-MT-ND4</t>
  </si>
  <si>
    <t>ENSG00000133019-CHRM3</t>
  </si>
  <si>
    <t>CHRM3</t>
  </si>
  <si>
    <t>ENSG00000104833-TUBB4A</t>
  </si>
  <si>
    <t>TUBB4A</t>
  </si>
  <si>
    <t>ENSG00000154146-NRGN</t>
  </si>
  <si>
    <t>NRGN</t>
  </si>
  <si>
    <t>ENSG00000135047-CTSL1</t>
  </si>
  <si>
    <t>CTSL1</t>
  </si>
  <si>
    <t>ENSG00000123453-SARDH</t>
  </si>
  <si>
    <t>SARDH</t>
  </si>
  <si>
    <t>ENSG00000100985-MMP9</t>
  </si>
  <si>
    <t>MMP9</t>
  </si>
  <si>
    <t>ENSG00000138180-CEP55</t>
  </si>
  <si>
    <t>CEP55</t>
  </si>
  <si>
    <t>ENSG00000169169-CPT1C</t>
  </si>
  <si>
    <t>CPT1C</t>
  </si>
  <si>
    <t>ENSG00000174307-PHLDA3</t>
  </si>
  <si>
    <t>PHLDA3</t>
  </si>
  <si>
    <t>ENSG00000171848-RRM2</t>
  </si>
  <si>
    <t>RRM2</t>
  </si>
  <si>
    <t>ENSG00000197093-GAL3ST4</t>
  </si>
  <si>
    <t>GAL3ST4</t>
  </si>
  <si>
    <t>ENSG00000179750-APOBEC3B</t>
  </si>
  <si>
    <t>APOBEC3B</t>
  </si>
  <si>
    <t>ENSG00000182885-GPR97</t>
  </si>
  <si>
    <t>GPR97</t>
  </si>
  <si>
    <t>ENSG00000168497-SDPR</t>
  </si>
  <si>
    <t>SDPR</t>
  </si>
  <si>
    <t>ENSG00000007968-E2F2</t>
  </si>
  <si>
    <t>E2F2</t>
  </si>
  <si>
    <t>ENSG00000169385-RNASE2</t>
  </si>
  <si>
    <t>RNASE2</t>
  </si>
  <si>
    <t>ENSG00000089685-BIRC5</t>
  </si>
  <si>
    <t>BIRC5</t>
  </si>
  <si>
    <t>ENSG00000174059-CD34</t>
  </si>
  <si>
    <t>CD34</t>
  </si>
  <si>
    <t>ENSG00000157456-CCNB2</t>
  </si>
  <si>
    <t>CCNB2</t>
  </si>
  <si>
    <t>ENSG00000119535-CSF3R</t>
  </si>
  <si>
    <t>CSF3R</t>
  </si>
  <si>
    <t>ENSG00000085265-FCN1</t>
  </si>
  <si>
    <t>FCN1</t>
  </si>
  <si>
    <t>ENSG00000178999-AURKB</t>
  </si>
  <si>
    <t>AURKB</t>
  </si>
  <si>
    <t>ENSG00000113140-SPARC</t>
  </si>
  <si>
    <t>SPARC</t>
  </si>
  <si>
    <t>ENSG00000215475-SIAH3</t>
  </si>
  <si>
    <t>SIAH3</t>
  </si>
  <si>
    <t>ENSG00000087245-MMP2</t>
  </si>
  <si>
    <t>MMP2</t>
  </si>
  <si>
    <t>ENSG00000175063-UBE2C</t>
  </si>
  <si>
    <t>UBE2C</t>
  </si>
  <si>
    <t>ENSG00000162747-FCGR3B</t>
  </si>
  <si>
    <t>FCGR3B</t>
  </si>
  <si>
    <t>ENSG00000163221-S100A12</t>
  </si>
  <si>
    <t>S100A12</t>
  </si>
  <si>
    <t>ENSG00000182379-NXPH4</t>
  </si>
  <si>
    <t>NXPH4</t>
  </si>
  <si>
    <t>ENSG00000163736-PPBP</t>
  </si>
  <si>
    <t>PPBP</t>
  </si>
  <si>
    <t>ENSG00000163220-S100A9</t>
  </si>
  <si>
    <t>S100A9</t>
  </si>
  <si>
    <t>ENSG00000188536-HBA2</t>
  </si>
  <si>
    <t>HBA2</t>
  </si>
  <si>
    <t>ENSG00000163737-PF4</t>
  </si>
  <si>
    <t>PF4</t>
  </si>
  <si>
    <t>ENSG00000206172-HBA1</t>
  </si>
  <si>
    <t>HBA1</t>
  </si>
  <si>
    <t>ENSG00000143546-S100A8</t>
  </si>
  <si>
    <t>S100A8</t>
  </si>
  <si>
    <t>ENSG00000244734-HBB</t>
  </si>
  <si>
    <t>HBB</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sz val="12"/>
      <color theme="1"/>
      <name val="Calibri"/>
      <family val="2"/>
      <scheme val="minor"/>
    </font>
    <font>
      <b/>
      <sz val="14"/>
      <color indexed="8"/>
      <name val="Calibri"/>
      <family val="2"/>
      <scheme val="minor"/>
    </font>
    <font>
      <sz val="12"/>
      <color indexed="8"/>
      <name val="Calibri"/>
      <family val="2"/>
      <scheme val="minor"/>
    </font>
    <font>
      <b/>
      <sz val="12"/>
      <color indexed="8"/>
      <name val="Calibri"/>
      <family val="2"/>
      <scheme val="minor"/>
    </font>
    <font>
      <sz val="11"/>
      <color indexed="8"/>
      <name val="Calibri"/>
      <family val="2"/>
      <scheme val="minor"/>
    </font>
  </fonts>
  <fills count="3">
    <fill>
      <patternFill patternType="none"/>
    </fill>
    <fill>
      <patternFill patternType="gray125"/>
    </fill>
    <fill>
      <patternFill patternType="solid">
        <fgColor theme="5" tint="0.39997558519241921"/>
        <bgColor indexed="64"/>
      </patternFill>
    </fill>
  </fills>
  <borders count="9">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4">
    <xf numFmtId="0" fontId="0" fillId="0" borderId="0"/>
    <xf numFmtId="0" fontId="1" fillId="0" borderId="0"/>
    <xf numFmtId="0" fontId="5" fillId="0" borderId="0"/>
    <xf numFmtId="0" fontId="1" fillId="0" borderId="0"/>
  </cellStyleXfs>
  <cellXfs count="19">
    <xf numFmtId="0" fontId="0" fillId="0" borderId="0" xfId="0"/>
    <xf numFmtId="0" fontId="2" fillId="0" borderId="0" xfId="1" applyFont="1" applyBorder="1" applyAlignment="1">
      <alignment horizontal="left"/>
    </xf>
    <xf numFmtId="0" fontId="1" fillId="0" borderId="0" xfId="1" applyAlignment="1">
      <alignment horizontal="left"/>
    </xf>
    <xf numFmtId="0" fontId="1" fillId="0" borderId="0" xfId="1"/>
    <xf numFmtId="0" fontId="3" fillId="0" borderId="0" xfId="1" applyFont="1" applyBorder="1" applyAlignment="1">
      <alignment horizontal="left"/>
    </xf>
    <xf numFmtId="0" fontId="4" fillId="0" borderId="0" xfId="1" applyFont="1" applyFill="1" applyBorder="1" applyAlignment="1">
      <alignment horizontal="left"/>
    </xf>
    <xf numFmtId="0" fontId="2" fillId="2" borderId="1" xfId="1" applyFont="1" applyFill="1" applyBorder="1" applyAlignment="1">
      <alignment horizontal="left" vertical="center"/>
    </xf>
    <xf numFmtId="0" fontId="2" fillId="2" borderId="2" xfId="1" applyFont="1" applyFill="1" applyBorder="1" applyAlignment="1">
      <alignment horizontal="left" vertical="center"/>
    </xf>
    <xf numFmtId="0" fontId="2" fillId="2" borderId="2" xfId="1" applyFont="1" applyFill="1" applyBorder="1" applyAlignment="1">
      <alignment horizontal="center" vertical="center"/>
    </xf>
    <xf numFmtId="0" fontId="2" fillId="2" borderId="3" xfId="1" applyFont="1" applyFill="1" applyBorder="1" applyAlignment="1">
      <alignment horizontal="center" vertical="center"/>
    </xf>
    <xf numFmtId="0" fontId="1" fillId="0" borderId="4" xfId="1" applyBorder="1" applyAlignment="1">
      <alignment horizontal="left" vertical="center"/>
    </xf>
    <xf numFmtId="0" fontId="1" fillId="0" borderId="0" xfId="1" applyBorder="1" applyAlignment="1">
      <alignment horizontal="left" vertical="center"/>
    </xf>
    <xf numFmtId="0" fontId="1" fillId="0" borderId="0" xfId="1" applyBorder="1" applyAlignment="1">
      <alignment horizontal="center" vertical="center"/>
    </xf>
    <xf numFmtId="0" fontId="1" fillId="0" borderId="5" xfId="1" applyBorder="1" applyAlignment="1">
      <alignment horizontal="center" vertical="center"/>
    </xf>
    <xf numFmtId="11" fontId="1" fillId="0" borderId="0" xfId="1" applyNumberFormat="1" applyBorder="1" applyAlignment="1">
      <alignment horizontal="center" vertical="center"/>
    </xf>
    <xf numFmtId="0" fontId="1" fillId="0" borderId="6" xfId="1" applyBorder="1" applyAlignment="1">
      <alignment horizontal="left" vertical="center"/>
    </xf>
    <xf numFmtId="0" fontId="1" fillId="0" borderId="7" xfId="1" applyBorder="1" applyAlignment="1">
      <alignment horizontal="left" vertical="center"/>
    </xf>
    <xf numFmtId="0" fontId="1" fillId="0" borderId="7" xfId="1" applyBorder="1" applyAlignment="1">
      <alignment horizontal="center" vertical="center"/>
    </xf>
    <xf numFmtId="0" fontId="1" fillId="0" borderId="8" xfId="1" applyBorder="1" applyAlignment="1">
      <alignment horizontal="center" vertical="center"/>
    </xf>
  </cellXfs>
  <cellStyles count="4">
    <cellStyle name="Normal" xfId="0" builtinId="0"/>
    <cellStyle name="Normal 2" xfId="2"/>
    <cellStyle name="Normal 3" xfId="1"/>
    <cellStyle name="Normal 3 2" xfId="3"/>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00"/>
  </sheetPr>
  <dimension ref="C1:J282"/>
  <sheetViews>
    <sheetView tabSelected="1" workbookViewId="0">
      <selection activeCell="C2" sqref="C2"/>
    </sheetView>
  </sheetViews>
  <sheetFormatPr baseColWidth="10" defaultRowHeight="16" x14ac:dyDescent="0.2"/>
  <cols>
    <col min="1" max="2" width="10.83203125" style="3"/>
    <col min="3" max="3" width="28.1640625" style="2" customWidth="1"/>
    <col min="4" max="4" width="12.5" style="2" bestFit="1" customWidth="1"/>
    <col min="5" max="5" width="23" style="3" customWidth="1"/>
    <col min="6" max="7" width="12.1640625" style="3" bestFit="1" customWidth="1"/>
    <col min="8" max="8" width="29.6640625" style="3" bestFit="1" customWidth="1"/>
    <col min="9" max="9" width="25.1640625" style="3" bestFit="1" customWidth="1"/>
    <col min="10" max="10" width="30.1640625" style="3" bestFit="1" customWidth="1"/>
    <col min="11" max="16384" width="10.83203125" style="3"/>
  </cols>
  <sheetData>
    <row r="1" spans="3:10" ht="19" x14ac:dyDescent="0.25">
      <c r="C1" s="1" t="s">
        <v>0</v>
      </c>
    </row>
    <row r="2" spans="3:10" x14ac:dyDescent="0.2">
      <c r="C2" s="4" t="s">
        <v>1</v>
      </c>
    </row>
    <row r="3" spans="3:10" x14ac:dyDescent="0.2">
      <c r="C3" s="5" t="s">
        <v>2</v>
      </c>
    </row>
    <row r="4" spans="3:10" ht="17" thickBot="1" x14ac:dyDescent="0.25"/>
    <row r="5" spans="3:10" ht="20" thickBot="1" x14ac:dyDescent="0.25">
      <c r="C5" s="6" t="s">
        <v>3</v>
      </c>
      <c r="D5" s="7" t="s">
        <v>4</v>
      </c>
      <c r="E5" s="8" t="s">
        <v>5</v>
      </c>
      <c r="F5" s="8" t="s">
        <v>6</v>
      </c>
      <c r="G5" s="8" t="s">
        <v>7</v>
      </c>
      <c r="H5" s="8" t="s">
        <v>8</v>
      </c>
      <c r="I5" s="8" t="s">
        <v>9</v>
      </c>
      <c r="J5" s="9" t="s">
        <v>10</v>
      </c>
    </row>
    <row r="6" spans="3:10" x14ac:dyDescent="0.2">
      <c r="C6" s="10" t="s">
        <v>11</v>
      </c>
      <c r="D6" s="11" t="s">
        <v>12</v>
      </c>
      <c r="E6" s="12" t="s">
        <v>13</v>
      </c>
      <c r="F6" s="12">
        <v>1.86414025317488E-4</v>
      </c>
      <c r="G6" s="12">
        <v>6.9269393267732501E-2</v>
      </c>
      <c r="H6" s="12">
        <v>-2.73004794367922</v>
      </c>
      <c r="I6" s="12">
        <v>-1.6292984151232801</v>
      </c>
      <c r="J6" s="13">
        <v>-0.52854888656732901</v>
      </c>
    </row>
    <row r="7" spans="3:10" x14ac:dyDescent="0.2">
      <c r="C7" s="10" t="s">
        <v>14</v>
      </c>
      <c r="D7" s="11" t="s">
        <v>15</v>
      </c>
      <c r="E7" s="12" t="s">
        <v>13</v>
      </c>
      <c r="F7" s="14">
        <v>4.3660373425260398E-5</v>
      </c>
      <c r="G7" s="12">
        <v>3.6466081837551803E-2</v>
      </c>
      <c r="H7" s="12">
        <v>-2.2758362115879498</v>
      </c>
      <c r="I7" s="12">
        <v>-1.40918759836445</v>
      </c>
      <c r="J7" s="13">
        <v>-0.542538985140956</v>
      </c>
    </row>
    <row r="8" spans="3:10" x14ac:dyDescent="0.2">
      <c r="C8" s="10" t="s">
        <v>16</v>
      </c>
      <c r="D8" s="11" t="s">
        <v>17</v>
      </c>
      <c r="E8" s="12" t="s">
        <v>13</v>
      </c>
      <c r="F8" s="14">
        <v>4.2966277074740797E-5</v>
      </c>
      <c r="G8" s="12">
        <v>3.6466081837551803E-2</v>
      </c>
      <c r="H8" s="12">
        <v>-2.1732822601519901</v>
      </c>
      <c r="I8" s="12">
        <v>-1.3493215634273401</v>
      </c>
      <c r="J8" s="13">
        <v>-0.525360866702691</v>
      </c>
    </row>
    <row r="9" spans="3:10" x14ac:dyDescent="0.2">
      <c r="C9" s="10" t="s">
        <v>18</v>
      </c>
      <c r="D9" s="11" t="s">
        <v>19</v>
      </c>
      <c r="E9" s="12" t="s">
        <v>13</v>
      </c>
      <c r="F9" s="12">
        <v>4.3315535376137904E-3</v>
      </c>
      <c r="G9" s="12">
        <v>0.25526788705351</v>
      </c>
      <c r="H9" s="12">
        <v>-2.4956366184670502</v>
      </c>
      <c r="I9" s="12">
        <v>-1.3149166981193301</v>
      </c>
      <c r="J9" s="13">
        <v>-0.13419677777160299</v>
      </c>
    </row>
    <row r="10" spans="3:10" x14ac:dyDescent="0.2">
      <c r="C10" s="10" t="s">
        <v>20</v>
      </c>
      <c r="D10" s="11" t="s">
        <v>21</v>
      </c>
      <c r="E10" s="12" t="s">
        <v>13</v>
      </c>
      <c r="F10" s="14">
        <v>4.8305867182887997E-5</v>
      </c>
      <c r="G10" s="12">
        <v>3.6466081837551803E-2</v>
      </c>
      <c r="H10" s="12">
        <v>-2.0722637876205399</v>
      </c>
      <c r="I10" s="12">
        <v>-1.28351654788296</v>
      </c>
      <c r="J10" s="13">
        <v>-0.494769308145382</v>
      </c>
    </row>
    <row r="11" spans="3:10" x14ac:dyDescent="0.2">
      <c r="C11" s="10" t="s">
        <v>22</v>
      </c>
      <c r="D11" s="11" t="s">
        <v>23</v>
      </c>
      <c r="E11" s="12" t="s">
        <v>13</v>
      </c>
      <c r="F11" s="12">
        <v>1.09717307007839E-3</v>
      </c>
      <c r="G11" s="12">
        <v>0.161494249297124</v>
      </c>
      <c r="H11" s="12">
        <v>-2.1174681959251802</v>
      </c>
      <c r="I11" s="12">
        <v>-1.18927544712804</v>
      </c>
      <c r="J11" s="13">
        <v>-0.26108269833088898</v>
      </c>
    </row>
    <row r="12" spans="3:10" x14ac:dyDescent="0.2">
      <c r="C12" s="10" t="s">
        <v>24</v>
      </c>
      <c r="D12" s="11" t="s">
        <v>25</v>
      </c>
      <c r="E12" s="12" t="s">
        <v>13</v>
      </c>
      <c r="F12" s="12">
        <v>3.83623173372223E-3</v>
      </c>
      <c r="G12" s="12">
        <v>0.243714018084808</v>
      </c>
      <c r="H12" s="12">
        <v>-2.22710854301071</v>
      </c>
      <c r="I12" s="12">
        <v>-1.17943783921699</v>
      </c>
      <c r="J12" s="13">
        <v>-0.13176713542326399</v>
      </c>
    </row>
    <row r="13" spans="3:10" x14ac:dyDescent="0.2">
      <c r="C13" s="10" t="s">
        <v>26</v>
      </c>
      <c r="D13" s="11" t="s">
        <v>27</v>
      </c>
      <c r="E13" s="12" t="s">
        <v>13</v>
      </c>
      <c r="F13" s="12">
        <v>1.23653741644997E-3</v>
      </c>
      <c r="G13" s="12">
        <v>0.16254158161947499</v>
      </c>
      <c r="H13" s="12">
        <v>-1.9912356351240501</v>
      </c>
      <c r="I13" s="12">
        <v>-1.1126105568751901</v>
      </c>
      <c r="J13" s="13">
        <v>-0.23398547862633301</v>
      </c>
    </row>
    <row r="14" spans="3:10" x14ac:dyDescent="0.2">
      <c r="C14" s="10" t="s">
        <v>28</v>
      </c>
      <c r="D14" s="11" t="s">
        <v>29</v>
      </c>
      <c r="E14" s="12" t="s">
        <v>13</v>
      </c>
      <c r="F14" s="14">
        <v>3.7441622277547202E-5</v>
      </c>
      <c r="G14" s="12">
        <v>3.6466081837551803E-2</v>
      </c>
      <c r="H14" s="12">
        <v>-1.75438449725394</v>
      </c>
      <c r="I14" s="12">
        <v>-1.09087977691953</v>
      </c>
      <c r="J14" s="13">
        <v>-0.42737505658511998</v>
      </c>
    </row>
    <row r="15" spans="3:10" x14ac:dyDescent="0.2">
      <c r="C15" s="10" t="s">
        <v>30</v>
      </c>
      <c r="D15" s="11" t="s">
        <v>31</v>
      </c>
      <c r="E15" s="12" t="s">
        <v>13</v>
      </c>
      <c r="F15" s="14">
        <v>1.7159405731869199E-6</v>
      </c>
      <c r="G15" s="12">
        <v>7.3682488212646301E-3</v>
      </c>
      <c r="H15" s="12">
        <v>-1.6337849139037299</v>
      </c>
      <c r="I15" s="12">
        <v>-1.07979572588773</v>
      </c>
      <c r="J15" s="13">
        <v>-0.52580653787173104</v>
      </c>
    </row>
    <row r="16" spans="3:10" x14ac:dyDescent="0.2">
      <c r="C16" s="10" t="s">
        <v>32</v>
      </c>
      <c r="D16" s="11" t="s">
        <v>33</v>
      </c>
      <c r="E16" s="12" t="s">
        <v>13</v>
      </c>
      <c r="F16" s="12">
        <v>4.1447477761615698E-4</v>
      </c>
      <c r="G16" s="12">
        <v>0.106785281705027</v>
      </c>
      <c r="H16" s="12">
        <v>-1.7924070081302299</v>
      </c>
      <c r="I16" s="12">
        <v>-1.0443859300249401</v>
      </c>
      <c r="J16" s="13">
        <v>-0.296364851919656</v>
      </c>
    </row>
    <row r="17" spans="3:10" x14ac:dyDescent="0.2">
      <c r="C17" s="10" t="s">
        <v>34</v>
      </c>
      <c r="D17" s="11" t="s">
        <v>35</v>
      </c>
      <c r="E17" s="12" t="s">
        <v>13</v>
      </c>
      <c r="F17" s="12">
        <v>3.8943712167990299E-3</v>
      </c>
      <c r="G17" s="12">
        <v>0.243714018084808</v>
      </c>
      <c r="H17" s="12">
        <v>-1.8974479542626399</v>
      </c>
      <c r="I17" s="12">
        <v>-1.0052644233930199</v>
      </c>
      <c r="J17" s="13">
        <v>-0.113080892523406</v>
      </c>
    </row>
    <row r="18" spans="3:10" x14ac:dyDescent="0.2">
      <c r="C18" s="10" t="s">
        <v>36</v>
      </c>
      <c r="D18" s="11" t="s">
        <v>37</v>
      </c>
      <c r="E18" s="12" t="s">
        <v>13</v>
      </c>
      <c r="F18" s="12">
        <v>7.6317467140403397E-4</v>
      </c>
      <c r="G18" s="12">
        <v>0.14046552826048</v>
      </c>
      <c r="H18" s="12">
        <v>-1.72976051720568</v>
      </c>
      <c r="I18" s="12">
        <v>-0.98566813674408005</v>
      </c>
      <c r="J18" s="13">
        <v>-0.24157575628248301</v>
      </c>
    </row>
    <row r="19" spans="3:10" x14ac:dyDescent="0.2">
      <c r="C19" s="10" t="s">
        <v>38</v>
      </c>
      <c r="D19" s="11" t="s">
        <v>39</v>
      </c>
      <c r="E19" s="12" t="s">
        <v>13</v>
      </c>
      <c r="F19" s="12">
        <v>1.1560532757987701E-3</v>
      </c>
      <c r="G19" s="12">
        <v>0.161494249297124</v>
      </c>
      <c r="H19" s="12">
        <v>-1.72453765265832</v>
      </c>
      <c r="I19" s="12">
        <v>-0.96740699766738103</v>
      </c>
      <c r="J19" s="13">
        <v>-0.21027634267644199</v>
      </c>
    </row>
    <row r="20" spans="3:10" x14ac:dyDescent="0.2">
      <c r="C20" s="10" t="s">
        <v>40</v>
      </c>
      <c r="D20" s="11" t="s">
        <v>41</v>
      </c>
      <c r="E20" s="12" t="s">
        <v>13</v>
      </c>
      <c r="F20" s="12">
        <v>1.5722693858392499E-4</v>
      </c>
      <c r="G20" s="12">
        <v>6.9269393267732501E-2</v>
      </c>
      <c r="H20" s="12">
        <v>-1.5455446955063901</v>
      </c>
      <c r="I20" s="12">
        <v>-0.92607485784378996</v>
      </c>
      <c r="J20" s="13">
        <v>-0.30660502018119301</v>
      </c>
    </row>
    <row r="21" spans="3:10" x14ac:dyDescent="0.2">
      <c r="C21" s="10" t="s">
        <v>42</v>
      </c>
      <c r="D21" s="11" t="s">
        <v>43</v>
      </c>
      <c r="E21" s="12" t="s">
        <v>13</v>
      </c>
      <c r="F21" s="12">
        <v>6.8609345012648104E-4</v>
      </c>
      <c r="G21" s="12">
        <v>0.13589080854101701</v>
      </c>
      <c r="H21" s="12">
        <v>-1.5614917563784101</v>
      </c>
      <c r="I21" s="12">
        <v>-0.89356370873908098</v>
      </c>
      <c r="J21" s="13">
        <v>-0.225635661099753</v>
      </c>
    </row>
    <row r="22" spans="3:10" x14ac:dyDescent="0.2">
      <c r="C22" s="10" t="s">
        <v>44</v>
      </c>
      <c r="D22" s="11" t="s">
        <v>45</v>
      </c>
      <c r="E22" s="12" t="s">
        <v>13</v>
      </c>
      <c r="F22" s="12">
        <v>3.1739535755369499E-3</v>
      </c>
      <c r="G22" s="12">
        <v>0.23860568913956201</v>
      </c>
      <c r="H22" s="12">
        <v>-1.64644285629021</v>
      </c>
      <c r="I22" s="12">
        <v>-0.88170625125723501</v>
      </c>
      <c r="J22" s="13">
        <v>-0.116969646224257</v>
      </c>
    </row>
    <row r="23" spans="3:10" x14ac:dyDescent="0.2">
      <c r="C23" s="10" t="s">
        <v>46</v>
      </c>
      <c r="D23" s="11" t="s">
        <v>47</v>
      </c>
      <c r="E23" s="12" t="s">
        <v>13</v>
      </c>
      <c r="F23" s="12">
        <v>2.63453079465987E-3</v>
      </c>
      <c r="G23" s="12">
        <v>0.21011402025860801</v>
      </c>
      <c r="H23" s="12">
        <v>-1.45195978490151</v>
      </c>
      <c r="I23" s="12">
        <v>-0.78523844584942204</v>
      </c>
      <c r="J23" s="13">
        <v>-0.118517106797337</v>
      </c>
    </row>
    <row r="24" spans="3:10" x14ac:dyDescent="0.2">
      <c r="C24" s="10" t="s">
        <v>48</v>
      </c>
      <c r="D24" s="11" t="s">
        <v>49</v>
      </c>
      <c r="E24" s="12" t="s">
        <v>13</v>
      </c>
      <c r="F24" s="12">
        <v>5.5365243008755199E-3</v>
      </c>
      <c r="G24" s="12">
        <v>0.27326247526390202</v>
      </c>
      <c r="H24" s="12">
        <v>-1.4985458159768399</v>
      </c>
      <c r="I24" s="12">
        <v>-0.77802252729411303</v>
      </c>
      <c r="J24" s="13">
        <v>-5.74992386113908E-2</v>
      </c>
    </row>
    <row r="25" spans="3:10" x14ac:dyDescent="0.2">
      <c r="C25" s="10" t="s">
        <v>50</v>
      </c>
      <c r="D25" s="11" t="s">
        <v>51</v>
      </c>
      <c r="E25" s="12" t="s">
        <v>13</v>
      </c>
      <c r="F25" s="12">
        <v>4.47570603385424E-3</v>
      </c>
      <c r="G25" s="12">
        <v>0.25526788705351</v>
      </c>
      <c r="H25" s="12">
        <v>-1.4195436206454199</v>
      </c>
      <c r="I25" s="12">
        <v>-0.74571796488512498</v>
      </c>
      <c r="J25" s="13">
        <v>-7.1892309124828399E-2</v>
      </c>
    </row>
    <row r="26" spans="3:10" x14ac:dyDescent="0.2">
      <c r="C26" s="10" t="s">
        <v>52</v>
      </c>
      <c r="D26" s="11" t="s">
        <v>53</v>
      </c>
      <c r="E26" s="12" t="s">
        <v>13</v>
      </c>
      <c r="F26" s="12">
        <v>3.1858545669930598E-3</v>
      </c>
      <c r="G26" s="12">
        <v>0.23860568913956201</v>
      </c>
      <c r="H26" s="12">
        <v>-1.3570439549494699</v>
      </c>
      <c r="I26" s="12">
        <v>-0.72603814510810305</v>
      </c>
      <c r="J26" s="13">
        <v>-9.5032335266732201E-2</v>
      </c>
    </row>
    <row r="27" spans="3:10" x14ac:dyDescent="0.2">
      <c r="C27" s="10" t="s">
        <v>54</v>
      </c>
      <c r="D27" s="11" t="s">
        <v>55</v>
      </c>
      <c r="E27" s="12" t="s">
        <v>13</v>
      </c>
      <c r="F27" s="12">
        <v>4.5150066458752303E-3</v>
      </c>
      <c r="G27" s="12">
        <v>0.25526788705351</v>
      </c>
      <c r="H27" s="12">
        <v>-1.3812837458084899</v>
      </c>
      <c r="I27" s="12">
        <v>-0.72582590719812401</v>
      </c>
      <c r="J27" s="13">
        <v>-7.0368068587756794E-2</v>
      </c>
    </row>
    <row r="28" spans="3:10" x14ac:dyDescent="0.2">
      <c r="C28" s="10" t="s">
        <v>56</v>
      </c>
      <c r="D28" s="11" t="s">
        <v>57</v>
      </c>
      <c r="E28" s="12" t="s">
        <v>13</v>
      </c>
      <c r="F28" s="12">
        <v>4.9395695794810803E-4</v>
      </c>
      <c r="G28" s="12">
        <v>0.111427771609523</v>
      </c>
      <c r="H28" s="12">
        <v>-1.23520624613384</v>
      </c>
      <c r="I28" s="12">
        <v>-0.71397456230082001</v>
      </c>
      <c r="J28" s="13">
        <v>-0.192742878467804</v>
      </c>
    </row>
    <row r="29" spans="3:10" x14ac:dyDescent="0.2">
      <c r="C29" s="10" t="s">
        <v>58</v>
      </c>
      <c r="D29" s="11" t="s">
        <v>59</v>
      </c>
      <c r="E29" s="12" t="s">
        <v>13</v>
      </c>
      <c r="F29" s="12">
        <v>8.5097316000862298E-4</v>
      </c>
      <c r="G29" s="12">
        <v>0.14405227572850701</v>
      </c>
      <c r="H29" s="12">
        <v>-1.2211433256324</v>
      </c>
      <c r="I29" s="12">
        <v>-0.69312934327080999</v>
      </c>
      <c r="J29" s="13">
        <v>-0.16511536090921899</v>
      </c>
    </row>
    <row r="30" spans="3:10" x14ac:dyDescent="0.2">
      <c r="C30" s="10" t="s">
        <v>60</v>
      </c>
      <c r="D30" s="11" t="s">
        <v>61</v>
      </c>
      <c r="E30" s="12" t="s">
        <v>13</v>
      </c>
      <c r="F30" s="12">
        <v>4.9536863497587503E-3</v>
      </c>
      <c r="G30" s="12">
        <v>0.258353795779726</v>
      </c>
      <c r="H30" s="12">
        <v>-1.2983999352495399</v>
      </c>
      <c r="I30" s="12">
        <v>-0.67843314931813403</v>
      </c>
      <c r="J30" s="13">
        <v>-5.8466363386728899E-2</v>
      </c>
    </row>
    <row r="31" spans="3:10" x14ac:dyDescent="0.2">
      <c r="C31" s="10" t="s">
        <v>62</v>
      </c>
      <c r="D31" s="11" t="s">
        <v>63</v>
      </c>
      <c r="E31" s="12" t="s">
        <v>13</v>
      </c>
      <c r="F31" s="12">
        <v>1.0894155295006101E-3</v>
      </c>
      <c r="G31" s="12">
        <v>0.161494249297124</v>
      </c>
      <c r="H31" s="12">
        <v>-1.1899955630619501</v>
      </c>
      <c r="I31" s="12">
        <v>-0.66841777613513997</v>
      </c>
      <c r="J31" s="13">
        <v>-0.146839989208327</v>
      </c>
    </row>
    <row r="32" spans="3:10" x14ac:dyDescent="0.2">
      <c r="C32" s="10" t="s">
        <v>64</v>
      </c>
      <c r="D32" s="11" t="s">
        <v>65</v>
      </c>
      <c r="E32" s="12" t="s">
        <v>13</v>
      </c>
      <c r="F32" s="12">
        <v>2.7244359246507898E-4</v>
      </c>
      <c r="G32" s="12">
        <v>8.7740458953378703E-2</v>
      </c>
      <c r="H32" s="12">
        <v>-1.13222895491356</v>
      </c>
      <c r="I32" s="12">
        <v>-0.66772470819958996</v>
      </c>
      <c r="J32" s="13">
        <v>-0.20322046148561701</v>
      </c>
    </row>
    <row r="33" spans="3:10" x14ac:dyDescent="0.2">
      <c r="C33" s="10" t="s">
        <v>66</v>
      </c>
      <c r="D33" s="11" t="s">
        <v>67</v>
      </c>
      <c r="E33" s="12" t="s">
        <v>13</v>
      </c>
      <c r="F33" s="12">
        <v>1.84425648980348E-4</v>
      </c>
      <c r="G33" s="12">
        <v>6.9269393267732501E-2</v>
      </c>
      <c r="H33" s="12">
        <v>-1.0583059300948401</v>
      </c>
      <c r="I33" s="12">
        <v>-0.63150576865571995</v>
      </c>
      <c r="J33" s="13">
        <v>-0.204705607216598</v>
      </c>
    </row>
    <row r="34" spans="3:10" x14ac:dyDescent="0.2">
      <c r="C34" s="10" t="s">
        <v>68</v>
      </c>
      <c r="D34" s="11" t="s">
        <v>69</v>
      </c>
      <c r="E34" s="12" t="s">
        <v>13</v>
      </c>
      <c r="F34" s="12">
        <v>1.9555514736735902E-3</v>
      </c>
      <c r="G34" s="12">
        <v>0.197188891293438</v>
      </c>
      <c r="H34" s="12">
        <v>-1.14541406402346</v>
      </c>
      <c r="I34" s="12">
        <v>-0.62765109982279499</v>
      </c>
      <c r="J34" s="13">
        <v>-0.109888135622128</v>
      </c>
    </row>
    <row r="35" spans="3:10" x14ac:dyDescent="0.2">
      <c r="C35" s="10" t="s">
        <v>70</v>
      </c>
      <c r="D35" s="11" t="s">
        <v>71</v>
      </c>
      <c r="E35" s="12" t="s">
        <v>13</v>
      </c>
      <c r="F35" s="12">
        <v>1.69893454817989E-4</v>
      </c>
      <c r="G35" s="12">
        <v>6.9269393267732501E-2</v>
      </c>
      <c r="H35" s="12">
        <v>-1.02751257693551</v>
      </c>
      <c r="I35" s="12">
        <v>-0.616707191170074</v>
      </c>
      <c r="J35" s="13">
        <v>-0.20590180540464301</v>
      </c>
    </row>
    <row r="36" spans="3:10" x14ac:dyDescent="0.2">
      <c r="C36" s="10" t="s">
        <v>72</v>
      </c>
      <c r="D36" s="11" t="s">
        <v>73</v>
      </c>
      <c r="E36" s="12" t="s">
        <v>13</v>
      </c>
      <c r="F36" s="14">
        <v>5.0954003499140797E-5</v>
      </c>
      <c r="G36" s="12">
        <v>3.6466081837551803E-2</v>
      </c>
      <c r="H36" s="12">
        <v>-0.996697996932012</v>
      </c>
      <c r="I36" s="12">
        <v>-0.615354069355318</v>
      </c>
      <c r="J36" s="13">
        <v>-0.234010141778624</v>
      </c>
    </row>
    <row r="37" spans="3:10" x14ac:dyDescent="0.2">
      <c r="C37" s="10" t="s">
        <v>74</v>
      </c>
      <c r="D37" s="11" t="s">
        <v>75</v>
      </c>
      <c r="E37" s="12" t="s">
        <v>13</v>
      </c>
      <c r="F37" s="12">
        <v>9.0577816596872302E-4</v>
      </c>
      <c r="G37" s="12">
        <v>0.14405227572850701</v>
      </c>
      <c r="H37" s="12">
        <v>-1.0646831116392199</v>
      </c>
      <c r="I37" s="12">
        <v>-0.60363942978052598</v>
      </c>
      <c r="J37" s="13">
        <v>-0.14259574792183399</v>
      </c>
    </row>
    <row r="38" spans="3:10" x14ac:dyDescent="0.2">
      <c r="C38" s="10" t="s">
        <v>76</v>
      </c>
      <c r="D38" s="11" t="s">
        <v>77</v>
      </c>
      <c r="E38" s="12" t="s">
        <v>13</v>
      </c>
      <c r="F38" s="12">
        <v>4.0702515290721502E-3</v>
      </c>
      <c r="G38" s="12">
        <v>0.25087550333735598</v>
      </c>
      <c r="H38" s="12">
        <v>-1.14245877853114</v>
      </c>
      <c r="I38" s="12">
        <v>-0.60344168110370799</v>
      </c>
      <c r="J38" s="13">
        <v>-6.4424583676275599E-2</v>
      </c>
    </row>
    <row r="39" spans="3:10" x14ac:dyDescent="0.2">
      <c r="C39" s="10" t="s">
        <v>78</v>
      </c>
      <c r="D39" s="11" t="s">
        <v>79</v>
      </c>
      <c r="E39" s="12" t="s">
        <v>13</v>
      </c>
      <c r="F39" s="12">
        <v>4.3161168133898503E-3</v>
      </c>
      <c r="G39" s="12">
        <v>0.25526788705351</v>
      </c>
      <c r="H39" s="12">
        <v>-1.13942376331968</v>
      </c>
      <c r="I39" s="12">
        <v>-0.60020743448620695</v>
      </c>
      <c r="J39" s="13">
        <v>-6.0991105652739103E-2</v>
      </c>
    </row>
    <row r="40" spans="3:10" x14ac:dyDescent="0.2">
      <c r="C40" s="10" t="s">
        <v>80</v>
      </c>
      <c r="D40" s="11" t="s">
        <v>81</v>
      </c>
      <c r="E40" s="12" t="s">
        <v>13</v>
      </c>
      <c r="F40" s="12">
        <v>2.2497494779782998E-3</v>
      </c>
      <c r="G40" s="12">
        <v>0.19847509458115301</v>
      </c>
      <c r="H40" s="12">
        <v>-1.0836323132972201</v>
      </c>
      <c r="I40" s="12">
        <v>-0.59086158319706905</v>
      </c>
      <c r="J40" s="13">
        <v>-9.80908530969202E-2</v>
      </c>
    </row>
    <row r="41" spans="3:10" x14ac:dyDescent="0.2">
      <c r="C41" s="10" t="s">
        <v>82</v>
      </c>
      <c r="D41" s="11" t="s">
        <v>83</v>
      </c>
      <c r="E41" s="12" t="s">
        <v>13</v>
      </c>
      <c r="F41" s="12">
        <v>3.83482070238982E-3</v>
      </c>
      <c r="G41" s="12">
        <v>0.243714018084808</v>
      </c>
      <c r="H41" s="12">
        <v>-1.10783433264943</v>
      </c>
      <c r="I41" s="12">
        <v>-0.58778226182059001</v>
      </c>
      <c r="J41" s="13">
        <v>-6.7730190991753106E-2</v>
      </c>
    </row>
    <row r="42" spans="3:10" x14ac:dyDescent="0.2">
      <c r="C42" s="10" t="s">
        <v>84</v>
      </c>
      <c r="D42" s="11" t="s">
        <v>85</v>
      </c>
      <c r="E42" s="12" t="s">
        <v>13</v>
      </c>
      <c r="F42" s="12">
        <v>5.1298668124746998E-3</v>
      </c>
      <c r="G42" s="12">
        <v>0.26539335051525698</v>
      </c>
      <c r="H42" s="12">
        <v>-1.0722155797846999</v>
      </c>
      <c r="I42" s="12">
        <v>-0.55903511232897796</v>
      </c>
      <c r="J42" s="13">
        <v>-4.5854644873258597E-2</v>
      </c>
    </row>
    <row r="43" spans="3:10" x14ac:dyDescent="0.2">
      <c r="C43" s="10" t="s">
        <v>86</v>
      </c>
      <c r="D43" s="11" t="s">
        <v>87</v>
      </c>
      <c r="E43" s="12" t="s">
        <v>13</v>
      </c>
      <c r="F43" s="12">
        <v>6.1829578131699803E-3</v>
      </c>
      <c r="G43" s="12">
        <v>0.29068927937684602</v>
      </c>
      <c r="H43" s="12">
        <v>-1.0557515787985801</v>
      </c>
      <c r="I43" s="12">
        <v>-0.544592277791771</v>
      </c>
      <c r="J43" s="13">
        <v>-3.3432976784964499E-2</v>
      </c>
    </row>
    <row r="44" spans="3:10" x14ac:dyDescent="0.2">
      <c r="C44" s="10" t="s">
        <v>88</v>
      </c>
      <c r="D44" s="11" t="s">
        <v>89</v>
      </c>
      <c r="E44" s="12" t="s">
        <v>13</v>
      </c>
      <c r="F44" s="12">
        <v>4.6316741380216997E-3</v>
      </c>
      <c r="G44" s="12">
        <v>0.25526788705351</v>
      </c>
      <c r="H44" s="12">
        <v>-1.0336605550256901</v>
      </c>
      <c r="I44" s="12">
        <v>-0.54231593588558602</v>
      </c>
      <c r="J44" s="13">
        <v>-5.0971316745485197E-2</v>
      </c>
    </row>
    <row r="45" spans="3:10" x14ac:dyDescent="0.2">
      <c r="C45" s="10" t="s">
        <v>90</v>
      </c>
      <c r="D45" s="11" t="s">
        <v>91</v>
      </c>
      <c r="E45" s="12" t="s">
        <v>13</v>
      </c>
      <c r="F45" s="12">
        <v>1.4545660055687E-3</v>
      </c>
      <c r="G45" s="12">
        <v>0.17845446936891399</v>
      </c>
      <c r="H45" s="12">
        <v>-0.97113631207293405</v>
      </c>
      <c r="I45" s="12">
        <v>-0.53886117129932998</v>
      </c>
      <c r="J45" s="13">
        <v>-0.106586030525727</v>
      </c>
    </row>
    <row r="46" spans="3:10" x14ac:dyDescent="0.2">
      <c r="C46" s="10" t="s">
        <v>92</v>
      </c>
      <c r="D46" s="11" t="s">
        <v>93</v>
      </c>
      <c r="E46" s="12" t="s">
        <v>13</v>
      </c>
      <c r="F46" s="12">
        <v>1.28274751176749E-3</v>
      </c>
      <c r="G46" s="12">
        <v>0.16524353446588799</v>
      </c>
      <c r="H46" s="12">
        <v>-0.94407273121027302</v>
      </c>
      <c r="I46" s="12">
        <v>-0.527046602351952</v>
      </c>
      <c r="J46" s="13">
        <v>-0.110020473493631</v>
      </c>
    </row>
    <row r="47" spans="3:10" x14ac:dyDescent="0.2">
      <c r="C47" s="10" t="s">
        <v>94</v>
      </c>
      <c r="D47" s="11" t="s">
        <v>95</v>
      </c>
      <c r="E47" s="12" t="s">
        <v>13</v>
      </c>
      <c r="F47" s="12">
        <v>1.1984104124306201E-3</v>
      </c>
      <c r="G47" s="12">
        <v>0.161494249297124</v>
      </c>
      <c r="H47" s="12">
        <v>-0.91137032903484805</v>
      </c>
      <c r="I47" s="12">
        <v>-0.51016575447560797</v>
      </c>
      <c r="J47" s="13">
        <v>-0.108961179916367</v>
      </c>
    </row>
    <row r="48" spans="3:10" x14ac:dyDescent="0.2">
      <c r="C48" s="10" t="s">
        <v>96</v>
      </c>
      <c r="D48" s="11" t="s">
        <v>97</v>
      </c>
      <c r="E48" s="12" t="s">
        <v>13</v>
      </c>
      <c r="F48" s="12">
        <v>2.3085356949057701E-3</v>
      </c>
      <c r="G48" s="12">
        <v>0.19853521274719399</v>
      </c>
      <c r="H48" s="12">
        <v>-0.93723807224077005</v>
      </c>
      <c r="I48" s="12">
        <v>-0.50983828741658699</v>
      </c>
      <c r="J48" s="13">
        <v>-8.2438502592404206E-2</v>
      </c>
    </row>
    <row r="49" spans="3:10" x14ac:dyDescent="0.2">
      <c r="C49" s="10" t="s">
        <v>98</v>
      </c>
      <c r="D49" s="11" t="s">
        <v>99</v>
      </c>
      <c r="E49" s="12" t="s">
        <v>13</v>
      </c>
      <c r="F49" s="12">
        <v>9.6599117835458796E-4</v>
      </c>
      <c r="G49" s="12">
        <v>0.14814164713766401</v>
      </c>
      <c r="H49" s="12">
        <v>-0.86169605036109398</v>
      </c>
      <c r="I49" s="12">
        <v>-0.48645365273076902</v>
      </c>
      <c r="J49" s="13">
        <v>-0.111211255100444</v>
      </c>
    </row>
    <row r="50" spans="3:10" x14ac:dyDescent="0.2">
      <c r="C50" s="10" t="s">
        <v>100</v>
      </c>
      <c r="D50" s="11" t="s">
        <v>101</v>
      </c>
      <c r="E50" s="12" t="s">
        <v>13</v>
      </c>
      <c r="F50" s="12">
        <v>4.6393827856321896E-3</v>
      </c>
      <c r="G50" s="12">
        <v>0.25526788705351</v>
      </c>
      <c r="H50" s="12">
        <v>-0.87355441820664703</v>
      </c>
      <c r="I50" s="12">
        <v>-0.45830072609815298</v>
      </c>
      <c r="J50" s="13">
        <v>-4.3047033989659297E-2</v>
      </c>
    </row>
    <row r="51" spans="3:10" x14ac:dyDescent="0.2">
      <c r="C51" s="10" t="s">
        <v>102</v>
      </c>
      <c r="D51" s="11" t="s">
        <v>103</v>
      </c>
      <c r="E51" s="12" t="s">
        <v>13</v>
      </c>
      <c r="F51" s="12">
        <v>2.6818973890081498E-3</v>
      </c>
      <c r="G51" s="12">
        <v>0.21065976930001801</v>
      </c>
      <c r="H51" s="12">
        <v>-0.83371489542270705</v>
      </c>
      <c r="I51" s="12">
        <v>-0.45022039423093202</v>
      </c>
      <c r="J51" s="13">
        <v>-6.6725893039156603E-2</v>
      </c>
    </row>
    <row r="52" spans="3:10" x14ac:dyDescent="0.2">
      <c r="C52" s="10" t="s">
        <v>104</v>
      </c>
      <c r="D52" s="11" t="s">
        <v>105</v>
      </c>
      <c r="E52" s="12" t="s">
        <v>13</v>
      </c>
      <c r="F52" s="12">
        <v>1.20268776990585E-3</v>
      </c>
      <c r="G52" s="12">
        <v>0.161494249297124</v>
      </c>
      <c r="H52" s="12">
        <v>-0.767444356118266</v>
      </c>
      <c r="I52" s="12">
        <v>-0.42909846562239001</v>
      </c>
      <c r="J52" s="13">
        <v>-9.0752575126514204E-2</v>
      </c>
    </row>
    <row r="53" spans="3:10" x14ac:dyDescent="0.2">
      <c r="C53" s="10" t="s">
        <v>106</v>
      </c>
      <c r="D53" s="11" t="s">
        <v>107</v>
      </c>
      <c r="E53" s="12" t="s">
        <v>13</v>
      </c>
      <c r="F53" s="12">
        <v>3.2541724971102601E-3</v>
      </c>
      <c r="G53" s="12">
        <v>0.24054870770084599</v>
      </c>
      <c r="H53" s="12">
        <v>-0.79232840045979702</v>
      </c>
      <c r="I53" s="12">
        <v>-0.42331183621603102</v>
      </c>
      <c r="J53" s="13">
        <v>-5.4295271972264199E-2</v>
      </c>
    </row>
    <row r="54" spans="3:10" x14ac:dyDescent="0.2">
      <c r="C54" s="10" t="s">
        <v>108</v>
      </c>
      <c r="D54" s="11" t="s">
        <v>109</v>
      </c>
      <c r="E54" s="12" t="s">
        <v>13</v>
      </c>
      <c r="F54" s="12">
        <v>1.36486485574811E-4</v>
      </c>
      <c r="G54" s="12">
        <v>6.51192187842487E-2</v>
      </c>
      <c r="H54" s="12">
        <v>-0.70295603607978996</v>
      </c>
      <c r="I54" s="12">
        <v>-0.42279901838769901</v>
      </c>
      <c r="J54" s="13">
        <v>-0.14264200069560701</v>
      </c>
    </row>
    <row r="55" spans="3:10" x14ac:dyDescent="0.2">
      <c r="C55" s="10" t="s">
        <v>110</v>
      </c>
      <c r="D55" s="11" t="s">
        <v>111</v>
      </c>
      <c r="E55" s="12" t="s">
        <v>13</v>
      </c>
      <c r="F55" s="12">
        <v>1.60707057876179E-3</v>
      </c>
      <c r="G55" s="12">
        <v>0.18032950392400099</v>
      </c>
      <c r="H55" s="12">
        <v>-0.74538736304428499</v>
      </c>
      <c r="I55" s="12">
        <v>-0.41249872002411198</v>
      </c>
      <c r="J55" s="13">
        <v>-7.9610077003939697E-2</v>
      </c>
    </row>
    <row r="56" spans="3:10" x14ac:dyDescent="0.2">
      <c r="C56" s="10" t="s">
        <v>112</v>
      </c>
      <c r="D56" s="11" t="s">
        <v>113</v>
      </c>
      <c r="E56" s="12" t="s">
        <v>13</v>
      </c>
      <c r="F56" s="12">
        <v>2.4387940294219499E-3</v>
      </c>
      <c r="G56" s="12">
        <v>0.20061523728196801</v>
      </c>
      <c r="H56" s="12">
        <v>-0.73352512014428595</v>
      </c>
      <c r="I56" s="12">
        <v>-0.39882038902813299</v>
      </c>
      <c r="J56" s="13">
        <v>-6.4115657911980095E-2</v>
      </c>
    </row>
    <row r="57" spans="3:10" x14ac:dyDescent="0.2">
      <c r="C57" s="10" t="s">
        <v>114</v>
      </c>
      <c r="D57" s="11" t="s">
        <v>115</v>
      </c>
      <c r="E57" s="12" t="s">
        <v>13</v>
      </c>
      <c r="F57" s="12">
        <v>1.7822961825358401E-4</v>
      </c>
      <c r="G57" s="12">
        <v>6.9269393267732501E-2</v>
      </c>
      <c r="H57" s="12">
        <v>-0.65605114229648298</v>
      </c>
      <c r="I57" s="12">
        <v>-0.39161871715611601</v>
      </c>
      <c r="J57" s="13">
        <v>-0.12718629201574799</v>
      </c>
    </row>
    <row r="58" spans="3:10" x14ac:dyDescent="0.2">
      <c r="C58" s="10" t="s">
        <v>116</v>
      </c>
      <c r="D58" s="11" t="s">
        <v>117</v>
      </c>
      <c r="E58" s="12" t="s">
        <v>13</v>
      </c>
      <c r="F58" s="12">
        <v>9.8509973879291803E-4</v>
      </c>
      <c r="G58" s="12">
        <v>0.14929476276624001</v>
      </c>
      <c r="H58" s="12">
        <v>-0.69247537792330005</v>
      </c>
      <c r="I58" s="12">
        <v>-0.390419928297839</v>
      </c>
      <c r="J58" s="13">
        <v>-8.8364478672378094E-2</v>
      </c>
    </row>
    <row r="59" spans="3:10" x14ac:dyDescent="0.2">
      <c r="C59" s="10" t="s">
        <v>118</v>
      </c>
      <c r="D59" s="11" t="s">
        <v>119</v>
      </c>
      <c r="E59" s="12" t="s">
        <v>13</v>
      </c>
      <c r="F59" s="12">
        <v>1.9399987721270399E-3</v>
      </c>
      <c r="G59" s="12">
        <v>0.197188891293438</v>
      </c>
      <c r="H59" s="12">
        <v>-0.69596415716002702</v>
      </c>
      <c r="I59" s="12">
        <v>-0.38143686265941801</v>
      </c>
      <c r="J59" s="13">
        <v>-6.6909568158807498E-2</v>
      </c>
    </row>
    <row r="60" spans="3:10" x14ac:dyDescent="0.2">
      <c r="C60" s="10" t="s">
        <v>120</v>
      </c>
      <c r="D60" s="11" t="s">
        <v>121</v>
      </c>
      <c r="E60" s="12" t="s">
        <v>13</v>
      </c>
      <c r="F60" s="12">
        <v>2.20327783737914E-3</v>
      </c>
      <c r="G60" s="12">
        <v>0.19847509458115301</v>
      </c>
      <c r="H60" s="12">
        <v>-0.69954594903813805</v>
      </c>
      <c r="I60" s="12">
        <v>-0.38084521350270301</v>
      </c>
      <c r="J60" s="13">
        <v>-6.2144477967266999E-2</v>
      </c>
    </row>
    <row r="61" spans="3:10" x14ac:dyDescent="0.2">
      <c r="C61" s="10" t="s">
        <v>122</v>
      </c>
      <c r="D61" s="11" t="s">
        <v>123</v>
      </c>
      <c r="E61" s="12" t="s">
        <v>13</v>
      </c>
      <c r="F61" s="12">
        <v>2.6639942834965802E-3</v>
      </c>
      <c r="G61" s="12">
        <v>0.210537266012288</v>
      </c>
      <c r="H61" s="12">
        <v>-0.69212993252025001</v>
      </c>
      <c r="I61" s="12">
        <v>-0.37375248525313898</v>
      </c>
      <c r="J61" s="13">
        <v>-5.5375037986027997E-2</v>
      </c>
    </row>
    <row r="62" spans="3:10" x14ac:dyDescent="0.2">
      <c r="C62" s="10" t="s">
        <v>124</v>
      </c>
      <c r="D62" s="11" t="s">
        <v>125</v>
      </c>
      <c r="E62" s="12" t="s">
        <v>13</v>
      </c>
      <c r="F62" s="12">
        <v>3.7078137183624302E-3</v>
      </c>
      <c r="G62" s="12">
        <v>0.243714018084808</v>
      </c>
      <c r="H62" s="12">
        <v>-0.69696784971686299</v>
      </c>
      <c r="I62" s="12">
        <v>-0.37011244007198402</v>
      </c>
      <c r="J62" s="13">
        <v>-4.3257030427105103E-2</v>
      </c>
    </row>
    <row r="63" spans="3:10" x14ac:dyDescent="0.2">
      <c r="C63" s="10" t="s">
        <v>126</v>
      </c>
      <c r="D63" s="11" t="s">
        <v>127</v>
      </c>
      <c r="E63" s="12" t="s">
        <v>13</v>
      </c>
      <c r="F63" s="12">
        <v>3.0766263000387801E-3</v>
      </c>
      <c r="G63" s="12">
        <v>0.23313588233588001</v>
      </c>
      <c r="H63" s="12">
        <v>-0.66517171792244301</v>
      </c>
      <c r="I63" s="12">
        <v>-0.35658041480939201</v>
      </c>
      <c r="J63" s="13">
        <v>-4.7989111696340798E-2</v>
      </c>
    </row>
    <row r="64" spans="3:10" x14ac:dyDescent="0.2">
      <c r="C64" s="10" t="s">
        <v>128</v>
      </c>
      <c r="D64" s="11" t="s">
        <v>129</v>
      </c>
      <c r="E64" s="12" t="s">
        <v>13</v>
      </c>
      <c r="F64" s="12">
        <v>5.2228334348250697E-3</v>
      </c>
      <c r="G64" s="12">
        <v>0.26604834006131101</v>
      </c>
      <c r="H64" s="12">
        <v>-0.68435072050639201</v>
      </c>
      <c r="I64" s="12">
        <v>-0.356567690320643</v>
      </c>
      <c r="J64" s="13">
        <v>-2.8784660134892601E-2</v>
      </c>
    </row>
    <row r="65" spans="3:10" x14ac:dyDescent="0.2">
      <c r="C65" s="10" t="s">
        <v>130</v>
      </c>
      <c r="D65" s="11" t="s">
        <v>131</v>
      </c>
      <c r="E65" s="12" t="s">
        <v>13</v>
      </c>
      <c r="F65" s="12">
        <v>3.9993400494005796E-3</v>
      </c>
      <c r="G65" s="12">
        <v>0.248886466262697</v>
      </c>
      <c r="H65" s="12">
        <v>-0.65817550118102597</v>
      </c>
      <c r="I65" s="12">
        <v>-0.34806606832335801</v>
      </c>
      <c r="J65" s="13">
        <v>-3.79566354656901E-2</v>
      </c>
    </row>
    <row r="66" spans="3:10" x14ac:dyDescent="0.2">
      <c r="C66" s="10" t="s">
        <v>132</v>
      </c>
      <c r="D66" s="11" t="s">
        <v>133</v>
      </c>
      <c r="E66" s="12" t="s">
        <v>13</v>
      </c>
      <c r="F66" s="12">
        <v>6.0128163356634396E-3</v>
      </c>
      <c r="G66" s="12">
        <v>0.288701630551983</v>
      </c>
      <c r="H66" s="12">
        <v>-0.63986552246703798</v>
      </c>
      <c r="I66" s="12">
        <v>-0.33049147251084898</v>
      </c>
      <c r="J66" s="13">
        <v>-2.1117422554659499E-2</v>
      </c>
    </row>
    <row r="67" spans="3:10" x14ac:dyDescent="0.2">
      <c r="C67" s="10" t="s">
        <v>134</v>
      </c>
      <c r="D67" s="11" t="s">
        <v>135</v>
      </c>
      <c r="E67" s="12" t="s">
        <v>13</v>
      </c>
      <c r="F67" s="12">
        <v>3.4808760642838698E-3</v>
      </c>
      <c r="G67" s="12">
        <v>0.24241636026686</v>
      </c>
      <c r="H67" s="12">
        <v>-0.60767884722536802</v>
      </c>
      <c r="I67" s="12">
        <v>-0.32351487433148901</v>
      </c>
      <c r="J67" s="13">
        <v>-3.9350901437609297E-2</v>
      </c>
    </row>
    <row r="68" spans="3:10" x14ac:dyDescent="0.2">
      <c r="C68" s="10" t="s">
        <v>136</v>
      </c>
      <c r="D68" s="11" t="s">
        <v>137</v>
      </c>
      <c r="E68" s="12" t="s">
        <v>13</v>
      </c>
      <c r="F68" s="12">
        <v>2.1453000857999702E-3</v>
      </c>
      <c r="G68" s="12">
        <v>0.19847509458115301</v>
      </c>
      <c r="H68" s="12">
        <v>-0.59082878130190597</v>
      </c>
      <c r="I68" s="12">
        <v>-0.32225921638393501</v>
      </c>
      <c r="J68" s="13">
        <v>-5.3689651465964702E-2</v>
      </c>
    </row>
    <row r="69" spans="3:10" x14ac:dyDescent="0.2">
      <c r="C69" s="10" t="s">
        <v>138</v>
      </c>
      <c r="D69" s="11" t="s">
        <v>139</v>
      </c>
      <c r="E69" s="12" t="s">
        <v>13</v>
      </c>
      <c r="F69" s="12">
        <v>1.2160333940243E-3</v>
      </c>
      <c r="G69" s="12">
        <v>0.161494249297124</v>
      </c>
      <c r="H69" s="12">
        <v>-0.548106023780356</v>
      </c>
      <c r="I69" s="12">
        <v>-0.30691184950129402</v>
      </c>
      <c r="J69" s="13">
        <v>-6.5717675222232305E-2</v>
      </c>
    </row>
    <row r="70" spans="3:10" x14ac:dyDescent="0.2">
      <c r="C70" s="10" t="s">
        <v>140</v>
      </c>
      <c r="D70" s="11" t="s">
        <v>141</v>
      </c>
      <c r="E70" s="12" t="s">
        <v>13</v>
      </c>
      <c r="F70" s="12">
        <v>7.4129504190539798E-4</v>
      </c>
      <c r="G70" s="12">
        <v>0.14043180485037299</v>
      </c>
      <c r="H70" s="12">
        <v>-0.52163542489946002</v>
      </c>
      <c r="I70" s="12">
        <v>-0.29897596495577</v>
      </c>
      <c r="J70" s="13">
        <v>-7.6316505012078803E-2</v>
      </c>
    </row>
    <row r="71" spans="3:10" x14ac:dyDescent="0.2">
      <c r="C71" s="10" t="s">
        <v>142</v>
      </c>
      <c r="D71" s="11" t="s">
        <v>143</v>
      </c>
      <c r="E71" s="12" t="s">
        <v>13</v>
      </c>
      <c r="F71" s="12">
        <v>2.74378401776344E-3</v>
      </c>
      <c r="G71" s="12">
        <v>0.211649255789393</v>
      </c>
      <c r="H71" s="12">
        <v>-0.54500124304810205</v>
      </c>
      <c r="I71" s="12">
        <v>-0.29381232967839999</v>
      </c>
      <c r="J71" s="13">
        <v>-4.2623416308697003E-2</v>
      </c>
    </row>
    <row r="72" spans="3:10" x14ac:dyDescent="0.2">
      <c r="C72" s="10" t="s">
        <v>144</v>
      </c>
      <c r="D72" s="11" t="s">
        <v>145</v>
      </c>
      <c r="E72" s="12" t="s">
        <v>13</v>
      </c>
      <c r="F72" s="12">
        <v>4.9424360416623096E-3</v>
      </c>
      <c r="G72" s="12">
        <v>0.258353795779726</v>
      </c>
      <c r="H72" s="12">
        <v>-0.56054606288897502</v>
      </c>
      <c r="I72" s="12">
        <v>-0.292943786734568</v>
      </c>
      <c r="J72" s="13">
        <v>-2.5341510580160199E-2</v>
      </c>
    </row>
    <row r="73" spans="3:10" x14ac:dyDescent="0.2">
      <c r="C73" s="10" t="s">
        <v>146</v>
      </c>
      <c r="D73" s="11" t="s">
        <v>147</v>
      </c>
      <c r="E73" s="12" t="s">
        <v>13</v>
      </c>
      <c r="F73" s="12">
        <v>8.2222844047107502E-4</v>
      </c>
      <c r="G73" s="12">
        <v>0.14405227572850701</v>
      </c>
      <c r="H73" s="12">
        <v>-0.49083692810039797</v>
      </c>
      <c r="I73" s="12">
        <v>-0.27873446669155599</v>
      </c>
      <c r="J73" s="13">
        <v>-6.6632005282713902E-2</v>
      </c>
    </row>
    <row r="74" spans="3:10" x14ac:dyDescent="0.2">
      <c r="C74" s="10" t="s">
        <v>148</v>
      </c>
      <c r="D74" s="11" t="s">
        <v>149</v>
      </c>
      <c r="E74" s="12" t="s">
        <v>13</v>
      </c>
      <c r="F74" s="12">
        <v>6.3238553715802698E-3</v>
      </c>
      <c r="G74" s="12">
        <v>0.29515907571267003</v>
      </c>
      <c r="H74" s="12">
        <v>-0.53615032000302398</v>
      </c>
      <c r="I74" s="12">
        <v>-0.27634306840696898</v>
      </c>
      <c r="J74" s="13">
        <v>-1.6535816810913401E-2</v>
      </c>
    </row>
    <row r="75" spans="3:10" x14ac:dyDescent="0.2">
      <c r="C75" s="10" t="s">
        <v>150</v>
      </c>
      <c r="D75" s="11" t="s">
        <v>151</v>
      </c>
      <c r="E75" s="12" t="s">
        <v>13</v>
      </c>
      <c r="F75" s="12">
        <v>8.9602499039005798E-4</v>
      </c>
      <c r="G75" s="12">
        <v>0.14405227572850701</v>
      </c>
      <c r="H75" s="12">
        <v>-0.483244862172583</v>
      </c>
      <c r="I75" s="12">
        <v>-0.27363968521319798</v>
      </c>
      <c r="J75" s="13">
        <v>-6.4034508253813793E-2</v>
      </c>
    </row>
    <row r="76" spans="3:10" x14ac:dyDescent="0.2">
      <c r="C76" s="10" t="s">
        <v>152</v>
      </c>
      <c r="D76" s="11" t="s">
        <v>153</v>
      </c>
      <c r="E76" s="12" t="s">
        <v>13</v>
      </c>
      <c r="F76" s="12">
        <v>4.50226004949459E-3</v>
      </c>
      <c r="G76" s="12">
        <v>0.25526788705351</v>
      </c>
      <c r="H76" s="12">
        <v>-0.50593333849537503</v>
      </c>
      <c r="I76" s="12">
        <v>-0.26579949058635699</v>
      </c>
      <c r="J76" s="13">
        <v>-2.56656426773384E-2</v>
      </c>
    </row>
    <row r="77" spans="3:10" x14ac:dyDescent="0.2">
      <c r="C77" s="10" t="s">
        <v>154</v>
      </c>
      <c r="D77" s="11" t="s">
        <v>155</v>
      </c>
      <c r="E77" s="12" t="s">
        <v>13</v>
      </c>
      <c r="F77" s="12">
        <v>6.5684262481175001E-4</v>
      </c>
      <c r="G77" s="12">
        <v>0.13221010457539001</v>
      </c>
      <c r="H77" s="12">
        <v>-0.46343642826849202</v>
      </c>
      <c r="I77" s="12">
        <v>-0.265594180892047</v>
      </c>
      <c r="J77" s="13">
        <v>-6.7751933515601895E-2</v>
      </c>
    </row>
    <row r="78" spans="3:10" x14ac:dyDescent="0.2">
      <c r="C78" s="10" t="s">
        <v>156</v>
      </c>
      <c r="D78" s="11" t="s">
        <v>157</v>
      </c>
      <c r="E78" s="12" t="s">
        <v>13</v>
      </c>
      <c r="F78" s="12">
        <v>2.0997514642232202E-3</v>
      </c>
      <c r="G78" s="12">
        <v>0.19847509458115301</v>
      </c>
      <c r="H78" s="12">
        <v>-0.48371787071773498</v>
      </c>
      <c r="I78" s="12">
        <v>-0.26410894329907397</v>
      </c>
      <c r="J78" s="13">
        <v>-4.4500015880412899E-2</v>
      </c>
    </row>
    <row r="79" spans="3:10" x14ac:dyDescent="0.2">
      <c r="C79" s="10" t="s">
        <v>158</v>
      </c>
      <c r="D79" s="11" t="s">
        <v>159</v>
      </c>
      <c r="E79" s="12" t="s">
        <v>13</v>
      </c>
      <c r="F79" s="12">
        <v>1.5615928287701899E-3</v>
      </c>
      <c r="G79" s="12">
        <v>0.18032950392400099</v>
      </c>
      <c r="H79" s="12">
        <v>-0.471234034134622</v>
      </c>
      <c r="I79" s="12">
        <v>-0.26073179273514302</v>
      </c>
      <c r="J79" s="13">
        <v>-5.0229551335664202E-2</v>
      </c>
    </row>
    <row r="80" spans="3:10" x14ac:dyDescent="0.2">
      <c r="C80" s="10" t="s">
        <v>160</v>
      </c>
      <c r="D80" s="11" t="s">
        <v>161</v>
      </c>
      <c r="E80" s="12" t="s">
        <v>13</v>
      </c>
      <c r="F80" s="12">
        <v>5.3499233611547696E-3</v>
      </c>
      <c r="G80" s="12">
        <v>0.26884812747991799</v>
      </c>
      <c r="H80" s="12">
        <v>-0.49610223766004402</v>
      </c>
      <c r="I80" s="12">
        <v>-0.25808521763591402</v>
      </c>
      <c r="J80" s="13">
        <v>-2.0068197611783301E-2</v>
      </c>
    </row>
    <row r="81" spans="3:10" x14ac:dyDescent="0.2">
      <c r="C81" s="10" t="s">
        <v>162</v>
      </c>
      <c r="D81" s="11" t="s">
        <v>163</v>
      </c>
      <c r="E81" s="12" t="s">
        <v>13</v>
      </c>
      <c r="F81" s="12">
        <v>3.9104354437944998E-4</v>
      </c>
      <c r="G81" s="12">
        <v>0.105582429490062</v>
      </c>
      <c r="H81" s="12">
        <v>-0.43828678368104201</v>
      </c>
      <c r="I81" s="12">
        <v>-0.25543835875687798</v>
      </c>
      <c r="J81" s="13">
        <v>-7.2589933832713893E-2</v>
      </c>
    </row>
    <row r="82" spans="3:10" x14ac:dyDescent="0.2">
      <c r="C82" s="10" t="s">
        <v>164</v>
      </c>
      <c r="D82" s="11" t="s">
        <v>165</v>
      </c>
      <c r="E82" s="12" t="s">
        <v>13</v>
      </c>
      <c r="F82" s="12">
        <v>4.7492377955971801E-3</v>
      </c>
      <c r="G82" s="12">
        <v>0.25536925277464101</v>
      </c>
      <c r="H82" s="12">
        <v>-0.48781939645852701</v>
      </c>
      <c r="I82" s="12">
        <v>-0.25536120793207601</v>
      </c>
      <c r="J82" s="13">
        <v>-2.29030194056251E-2</v>
      </c>
    </row>
    <row r="83" spans="3:10" x14ac:dyDescent="0.2">
      <c r="C83" s="10" t="s">
        <v>166</v>
      </c>
      <c r="D83" s="11" t="s">
        <v>167</v>
      </c>
      <c r="E83" s="12" t="s">
        <v>13</v>
      </c>
      <c r="F83" s="14">
        <v>6.9277321734340905E-5</v>
      </c>
      <c r="G83" s="12">
        <v>4.6970024135883102E-2</v>
      </c>
      <c r="H83" s="12">
        <v>-0.41362566265309902</v>
      </c>
      <c r="I83" s="12">
        <v>-0.25360107063488502</v>
      </c>
      <c r="J83" s="13">
        <v>-9.3576478616670594E-2</v>
      </c>
    </row>
    <row r="84" spans="3:10" x14ac:dyDescent="0.2">
      <c r="C84" s="10" t="s">
        <v>168</v>
      </c>
      <c r="D84" s="11" t="s">
        <v>169</v>
      </c>
      <c r="E84" s="12" t="s">
        <v>13</v>
      </c>
      <c r="F84" s="12">
        <v>5.4075454662843199E-3</v>
      </c>
      <c r="G84" s="12">
        <v>0.27000000270028901</v>
      </c>
      <c r="H84" s="12">
        <v>-0.47613753517716001</v>
      </c>
      <c r="I84" s="12">
        <v>-0.24752714250923299</v>
      </c>
      <c r="J84" s="13">
        <v>-1.8916749841306899E-2</v>
      </c>
    </row>
    <row r="85" spans="3:10" x14ac:dyDescent="0.2">
      <c r="C85" s="10" t="s">
        <v>170</v>
      </c>
      <c r="D85" s="11" t="s">
        <v>171</v>
      </c>
      <c r="E85" s="12" t="s">
        <v>13</v>
      </c>
      <c r="F85" s="12">
        <v>4.3689203974240504E-3</v>
      </c>
      <c r="G85" s="12">
        <v>0.25526788705351</v>
      </c>
      <c r="H85" s="12">
        <v>-0.46216068237811903</v>
      </c>
      <c r="I85" s="12">
        <v>-0.243168933272877</v>
      </c>
      <c r="J85" s="13">
        <v>-2.4177184167635399E-2</v>
      </c>
    </row>
    <row r="86" spans="3:10" x14ac:dyDescent="0.2">
      <c r="C86" s="10" t="s">
        <v>172</v>
      </c>
      <c r="D86" s="11" t="s">
        <v>173</v>
      </c>
      <c r="E86" s="12" t="s">
        <v>13</v>
      </c>
      <c r="F86" s="14">
        <v>8.0537675319330301E-5</v>
      </c>
      <c r="G86" s="12">
        <v>4.9404111117314901E-2</v>
      </c>
      <c r="H86" s="12">
        <v>-0.39340004215135599</v>
      </c>
      <c r="I86" s="12">
        <v>-0.23991499290163101</v>
      </c>
      <c r="J86" s="13">
        <v>-8.6429943651906593E-2</v>
      </c>
    </row>
    <row r="87" spans="3:10" x14ac:dyDescent="0.2">
      <c r="C87" s="10" t="s">
        <v>174</v>
      </c>
      <c r="D87" s="11" t="s">
        <v>175</v>
      </c>
      <c r="E87" s="12" t="s">
        <v>13</v>
      </c>
      <c r="F87" s="12">
        <v>5.4667928165519301E-3</v>
      </c>
      <c r="G87" s="12">
        <v>0.27190434387189899</v>
      </c>
      <c r="H87" s="12">
        <v>-0.44773659078878197</v>
      </c>
      <c r="I87" s="12">
        <v>-0.23261073895440301</v>
      </c>
      <c r="J87" s="13">
        <v>-1.7484887120023902E-2</v>
      </c>
    </row>
    <row r="88" spans="3:10" x14ac:dyDescent="0.2">
      <c r="C88" s="10" t="s">
        <v>176</v>
      </c>
      <c r="D88" s="11" t="s">
        <v>177</v>
      </c>
      <c r="E88" s="12" t="s">
        <v>13</v>
      </c>
      <c r="F88" s="12">
        <v>4.3899864037931597E-3</v>
      </c>
      <c r="G88" s="12">
        <v>0.25526788705351</v>
      </c>
      <c r="H88" s="12">
        <v>-0.44072015250968599</v>
      </c>
      <c r="I88" s="12">
        <v>-0.23192048554581099</v>
      </c>
      <c r="J88" s="13">
        <v>-2.31208185819348E-2</v>
      </c>
    </row>
    <row r="89" spans="3:10" x14ac:dyDescent="0.2">
      <c r="C89" s="10" t="s">
        <v>178</v>
      </c>
      <c r="D89" s="11" t="s">
        <v>179</v>
      </c>
      <c r="E89" s="12" t="s">
        <v>13</v>
      </c>
      <c r="F89" s="12">
        <v>4.7576945090757597E-3</v>
      </c>
      <c r="G89" s="12">
        <v>0.25536925277464101</v>
      </c>
      <c r="H89" s="12">
        <v>-0.44197722779387599</v>
      </c>
      <c r="I89" s="12">
        <v>-0.23142617336385601</v>
      </c>
      <c r="J89" s="13">
        <v>-2.0875118933836301E-2</v>
      </c>
    </row>
    <row r="90" spans="3:10" x14ac:dyDescent="0.2">
      <c r="C90" s="10" t="s">
        <v>180</v>
      </c>
      <c r="D90" s="11" t="s">
        <v>181</v>
      </c>
      <c r="E90" s="12" t="s">
        <v>13</v>
      </c>
      <c r="F90" s="12">
        <v>1.1500000630393901E-3</v>
      </c>
      <c r="G90" s="12">
        <v>0.161494249297124</v>
      </c>
      <c r="H90" s="12">
        <v>-0.40611159724398699</v>
      </c>
      <c r="I90" s="12">
        <v>-0.22780419463488699</v>
      </c>
      <c r="J90" s="13">
        <v>-4.9496792025787301E-2</v>
      </c>
    </row>
    <row r="91" spans="3:10" x14ac:dyDescent="0.2">
      <c r="C91" s="10" t="s">
        <v>182</v>
      </c>
      <c r="D91" s="11" t="s">
        <v>183</v>
      </c>
      <c r="E91" s="12" t="s">
        <v>13</v>
      </c>
      <c r="F91" s="12">
        <v>3.8451884533264001E-3</v>
      </c>
      <c r="G91" s="12">
        <v>0.243714018084808</v>
      </c>
      <c r="H91" s="12">
        <v>-0.42954005234345499</v>
      </c>
      <c r="I91" s="12">
        <v>-0.22770512322551001</v>
      </c>
      <c r="J91" s="13">
        <v>-2.5870194107564099E-2</v>
      </c>
    </row>
    <row r="92" spans="3:10" x14ac:dyDescent="0.2">
      <c r="C92" s="10" t="s">
        <v>184</v>
      </c>
      <c r="D92" s="11" t="s">
        <v>185</v>
      </c>
      <c r="E92" s="12" t="s">
        <v>13</v>
      </c>
      <c r="F92" s="12">
        <v>2.2681267116272699E-4</v>
      </c>
      <c r="G92" s="12">
        <v>7.8967589997790494E-2</v>
      </c>
      <c r="H92" s="12">
        <v>-0.37697547232277201</v>
      </c>
      <c r="I92" s="12">
        <v>-0.22345715640209499</v>
      </c>
      <c r="J92" s="13">
        <v>-6.99388404814172E-2</v>
      </c>
    </row>
    <row r="93" spans="3:10" x14ac:dyDescent="0.2">
      <c r="C93" s="10" t="s">
        <v>186</v>
      </c>
      <c r="D93" s="11" t="s">
        <v>187</v>
      </c>
      <c r="E93" s="12" t="s">
        <v>13</v>
      </c>
      <c r="F93" s="12">
        <v>1.59037785520479E-3</v>
      </c>
      <c r="G93" s="12">
        <v>0.18032950392400099</v>
      </c>
      <c r="H93" s="12">
        <v>-0.40239279621896401</v>
      </c>
      <c r="I93" s="12">
        <v>-0.22245635290667901</v>
      </c>
      <c r="J93" s="13">
        <v>-4.2519909594394403E-2</v>
      </c>
    </row>
    <row r="94" spans="3:10" x14ac:dyDescent="0.2">
      <c r="C94" s="10" t="s">
        <v>188</v>
      </c>
      <c r="D94" s="11" t="s">
        <v>189</v>
      </c>
      <c r="E94" s="12" t="s">
        <v>13</v>
      </c>
      <c r="F94" s="12">
        <v>2.4042266418995099E-3</v>
      </c>
      <c r="G94" s="12">
        <v>0.20061523728196801</v>
      </c>
      <c r="H94" s="12">
        <v>-0.40825522851155599</v>
      </c>
      <c r="I94" s="12">
        <v>-0.22134145300909799</v>
      </c>
      <c r="J94" s="13">
        <v>-3.4427677506640303E-2</v>
      </c>
    </row>
    <row r="95" spans="3:10" x14ac:dyDescent="0.2">
      <c r="C95" s="10" t="s">
        <v>190</v>
      </c>
      <c r="D95" s="11" t="s">
        <v>191</v>
      </c>
      <c r="E95" s="12" t="s">
        <v>13</v>
      </c>
      <c r="F95" s="14">
        <v>4.9465232416942999E-5</v>
      </c>
      <c r="G95" s="12">
        <v>3.6466081837551803E-2</v>
      </c>
      <c r="H95" s="12">
        <v>-0.35155494608024002</v>
      </c>
      <c r="I95" s="12">
        <v>-0.21656060710188799</v>
      </c>
      <c r="J95" s="13">
        <v>-8.1566268123535193E-2</v>
      </c>
    </row>
    <row r="96" spans="3:10" x14ac:dyDescent="0.2">
      <c r="C96" s="10" t="s">
        <v>192</v>
      </c>
      <c r="D96" s="11" t="s">
        <v>193</v>
      </c>
      <c r="E96" s="12" t="s">
        <v>13</v>
      </c>
      <c r="F96" s="12">
        <v>2.8801666452834E-4</v>
      </c>
      <c r="G96" s="12">
        <v>8.9442691435642402E-2</v>
      </c>
      <c r="H96" s="12">
        <v>-0.36692742254967098</v>
      </c>
      <c r="I96" s="12">
        <v>-0.21596645404502901</v>
      </c>
      <c r="J96" s="13">
        <v>-6.5005485540387001E-2</v>
      </c>
    </row>
    <row r="97" spans="3:10" x14ac:dyDescent="0.2">
      <c r="C97" s="10" t="s">
        <v>194</v>
      </c>
      <c r="D97" s="11" t="s">
        <v>195</v>
      </c>
      <c r="E97" s="12" t="s">
        <v>13</v>
      </c>
      <c r="F97" s="12">
        <v>1.0064032870211E-4</v>
      </c>
      <c r="G97" s="12">
        <v>5.6367335406112197E-2</v>
      </c>
      <c r="H97" s="12">
        <v>-0.35008185812758502</v>
      </c>
      <c r="I97" s="12">
        <v>-0.21238023328744701</v>
      </c>
      <c r="J97" s="13">
        <v>-7.4678608447309502E-2</v>
      </c>
    </row>
    <row r="98" spans="3:10" x14ac:dyDescent="0.2">
      <c r="C98" s="10" t="s">
        <v>196</v>
      </c>
      <c r="D98" s="11" t="s">
        <v>197</v>
      </c>
      <c r="E98" s="12" t="s">
        <v>13</v>
      </c>
      <c r="F98" s="12">
        <v>5.3358322816381802E-3</v>
      </c>
      <c r="G98" s="12">
        <v>0.26884812747991799</v>
      </c>
      <c r="H98" s="12">
        <v>-0.40353173603801301</v>
      </c>
      <c r="I98" s="12">
        <v>-0.20997036928944701</v>
      </c>
      <c r="J98" s="13">
        <v>-1.64090025408812E-2</v>
      </c>
    </row>
    <row r="99" spans="3:10" x14ac:dyDescent="0.2">
      <c r="C99" s="10" t="s">
        <v>198</v>
      </c>
      <c r="D99" s="11" t="s">
        <v>199</v>
      </c>
      <c r="E99" s="12" t="s">
        <v>13</v>
      </c>
      <c r="F99" s="12">
        <v>4.2298370425264001E-3</v>
      </c>
      <c r="G99" s="12">
        <v>0.25526788705351</v>
      </c>
      <c r="H99" s="12">
        <v>-0.39878843962182398</v>
      </c>
      <c r="I99" s="12">
        <v>-0.209912852017271</v>
      </c>
      <c r="J99" s="13">
        <v>-2.1037264412718901E-2</v>
      </c>
    </row>
    <row r="100" spans="3:10" x14ac:dyDescent="0.2">
      <c r="C100" s="10" t="s">
        <v>200</v>
      </c>
      <c r="D100" s="11" t="s">
        <v>201</v>
      </c>
      <c r="E100" s="12" t="s">
        <v>13</v>
      </c>
      <c r="F100" s="12">
        <v>5.1679652631817397E-4</v>
      </c>
      <c r="G100" s="12">
        <v>0.112836828000521</v>
      </c>
      <c r="H100" s="12">
        <v>-0.359465982671063</v>
      </c>
      <c r="I100" s="12">
        <v>-0.207459663083294</v>
      </c>
      <c r="J100" s="13">
        <v>-5.5453343495525297E-2</v>
      </c>
    </row>
    <row r="101" spans="3:10" x14ac:dyDescent="0.2">
      <c r="C101" s="10" t="s">
        <v>202</v>
      </c>
      <c r="D101" s="11" t="s">
        <v>203</v>
      </c>
      <c r="E101" s="12" t="s">
        <v>13</v>
      </c>
      <c r="F101" s="12">
        <v>1.5386155609346699E-3</v>
      </c>
      <c r="G101" s="12">
        <v>0.18018586959964</v>
      </c>
      <c r="H101" s="12">
        <v>-0.37372111356964</v>
      </c>
      <c r="I101" s="12">
        <v>-0.20713695826602799</v>
      </c>
      <c r="J101" s="13">
        <v>-4.0552802962416402E-2</v>
      </c>
    </row>
    <row r="102" spans="3:10" x14ac:dyDescent="0.2">
      <c r="C102" s="10" t="s">
        <v>204</v>
      </c>
      <c r="D102" s="11" t="s">
        <v>205</v>
      </c>
      <c r="E102" s="12" t="s">
        <v>13</v>
      </c>
      <c r="F102" s="12">
        <v>3.6329297780905499E-3</v>
      </c>
      <c r="G102" s="12">
        <v>0.243714018084808</v>
      </c>
      <c r="H102" s="12">
        <v>-0.389001765760562</v>
      </c>
      <c r="I102" s="12">
        <v>-0.206645890670409</v>
      </c>
      <c r="J102" s="13">
        <v>-2.4290015580256799E-2</v>
      </c>
    </row>
    <row r="103" spans="3:10" x14ac:dyDescent="0.2">
      <c r="C103" s="10" t="s">
        <v>206</v>
      </c>
      <c r="D103" s="11" t="s">
        <v>207</v>
      </c>
      <c r="E103" s="12" t="s">
        <v>13</v>
      </c>
      <c r="F103" s="12">
        <v>6.0659614454706299E-3</v>
      </c>
      <c r="G103" s="12">
        <v>0.288701630551983</v>
      </c>
      <c r="H103" s="12">
        <v>-0.39957104596888898</v>
      </c>
      <c r="I103" s="12">
        <v>-0.206342136532086</v>
      </c>
      <c r="J103" s="13">
        <v>-1.3113227095282801E-2</v>
      </c>
    </row>
    <row r="104" spans="3:10" x14ac:dyDescent="0.2">
      <c r="C104" s="10" t="s">
        <v>208</v>
      </c>
      <c r="D104" s="11" t="s">
        <v>209</v>
      </c>
      <c r="E104" s="12" t="s">
        <v>13</v>
      </c>
      <c r="F104" s="12">
        <v>1.16483150999012E-4</v>
      </c>
      <c r="G104" s="12">
        <v>6.2378604961532198E-2</v>
      </c>
      <c r="H104" s="12">
        <v>-0.33918379628053202</v>
      </c>
      <c r="I104" s="12">
        <v>-0.20518549337692399</v>
      </c>
      <c r="J104" s="13">
        <v>-7.1187190473316397E-2</v>
      </c>
    </row>
    <row r="105" spans="3:10" x14ac:dyDescent="0.2">
      <c r="C105" s="10" t="s">
        <v>210</v>
      </c>
      <c r="D105" s="11" t="s">
        <v>211</v>
      </c>
      <c r="E105" s="12" t="s">
        <v>13</v>
      </c>
      <c r="F105" s="12">
        <v>5.1966357739260203E-3</v>
      </c>
      <c r="G105" s="12">
        <v>0.26604834006131101</v>
      </c>
      <c r="H105" s="12">
        <v>-0.38206926630395499</v>
      </c>
      <c r="I105" s="12">
        <v>-0.19910775283722401</v>
      </c>
      <c r="J105" s="13">
        <v>-1.6146239370492699E-2</v>
      </c>
    </row>
    <row r="106" spans="3:10" x14ac:dyDescent="0.2">
      <c r="C106" s="10" t="s">
        <v>212</v>
      </c>
      <c r="D106" s="11" t="s">
        <v>213</v>
      </c>
      <c r="E106" s="12" t="s">
        <v>13</v>
      </c>
      <c r="F106" s="12">
        <v>2.1267023823338901E-3</v>
      </c>
      <c r="G106" s="12">
        <v>0.19847509458115301</v>
      </c>
      <c r="H106" s="12">
        <v>-0.36084914408860402</v>
      </c>
      <c r="I106" s="12">
        <v>-0.19687751354369001</v>
      </c>
      <c r="J106" s="13">
        <v>-3.2905882998774803E-2</v>
      </c>
    </row>
    <row r="107" spans="3:10" x14ac:dyDescent="0.2">
      <c r="C107" s="10" t="s">
        <v>214</v>
      </c>
      <c r="D107" s="11" t="s">
        <v>215</v>
      </c>
      <c r="E107" s="12" t="s">
        <v>13</v>
      </c>
      <c r="F107" s="12">
        <v>2.9161566839752998E-4</v>
      </c>
      <c r="G107" s="12">
        <v>8.9442691435642402E-2</v>
      </c>
      <c r="H107" s="12">
        <v>-0.33107657750713199</v>
      </c>
      <c r="I107" s="12">
        <v>-0.194850834952976</v>
      </c>
      <c r="J107" s="13">
        <v>-5.8625092398820002E-2</v>
      </c>
    </row>
    <row r="108" spans="3:10" x14ac:dyDescent="0.2">
      <c r="C108" s="10" t="s">
        <v>216</v>
      </c>
      <c r="D108" s="11" t="s">
        <v>217</v>
      </c>
      <c r="E108" s="12" t="s">
        <v>13</v>
      </c>
      <c r="F108" s="12">
        <v>2.2291182985287698E-3</v>
      </c>
      <c r="G108" s="12">
        <v>0.19847509458115301</v>
      </c>
      <c r="H108" s="12">
        <v>-0.356195541425738</v>
      </c>
      <c r="I108" s="12">
        <v>-0.19379678507141501</v>
      </c>
      <c r="J108" s="13">
        <v>-3.1398028717092297E-2</v>
      </c>
    </row>
    <row r="109" spans="3:10" x14ac:dyDescent="0.2">
      <c r="C109" s="10" t="s">
        <v>218</v>
      </c>
      <c r="D109" s="11" t="s">
        <v>219</v>
      </c>
      <c r="E109" s="12" t="s">
        <v>13</v>
      </c>
      <c r="F109" s="14">
        <v>4.9644065593028297E-5</v>
      </c>
      <c r="G109" s="12">
        <v>3.6466081837551803E-2</v>
      </c>
      <c r="H109" s="12">
        <v>-0.308979380379171</v>
      </c>
      <c r="I109" s="12">
        <v>-0.19110053937504601</v>
      </c>
      <c r="J109" s="13">
        <v>-7.3221698370920296E-2</v>
      </c>
    </row>
    <row r="110" spans="3:10" x14ac:dyDescent="0.2">
      <c r="C110" s="10" t="s">
        <v>220</v>
      </c>
      <c r="D110" s="11" t="s">
        <v>221</v>
      </c>
      <c r="E110" s="12" t="s">
        <v>13</v>
      </c>
      <c r="F110" s="12">
        <v>7.0330036121798295E-4</v>
      </c>
      <c r="G110" s="12">
        <v>0.13589080854101701</v>
      </c>
      <c r="H110" s="12">
        <v>-0.31240406424822698</v>
      </c>
      <c r="I110" s="12">
        <v>-0.17847358552724801</v>
      </c>
      <c r="J110" s="13">
        <v>-4.45431068062693E-2</v>
      </c>
    </row>
    <row r="111" spans="3:10" x14ac:dyDescent="0.2">
      <c r="C111" s="10" t="s">
        <v>222</v>
      </c>
      <c r="D111" s="11" t="s">
        <v>223</v>
      </c>
      <c r="E111" s="12" t="s">
        <v>13</v>
      </c>
      <c r="F111" s="12">
        <v>4.7843374627487096E-3</v>
      </c>
      <c r="G111" s="12">
        <v>0.25573375599638498</v>
      </c>
      <c r="H111" s="12">
        <v>-0.33862957531272703</v>
      </c>
      <c r="I111" s="12">
        <v>-0.17720449446162201</v>
      </c>
      <c r="J111" s="13">
        <v>-1.5779413610515901E-2</v>
      </c>
    </row>
    <row r="112" spans="3:10" x14ac:dyDescent="0.2">
      <c r="C112" s="10" t="s">
        <v>224</v>
      </c>
      <c r="D112" s="11" t="s">
        <v>225</v>
      </c>
      <c r="E112" s="12" t="s">
        <v>13</v>
      </c>
      <c r="F112" s="12">
        <v>4.6415105684869101E-4</v>
      </c>
      <c r="G112" s="12">
        <v>0.111427771609523</v>
      </c>
      <c r="H112" s="12">
        <v>-0.30459295000979902</v>
      </c>
      <c r="I112" s="12">
        <v>-0.177039162437961</v>
      </c>
      <c r="J112" s="13">
        <v>-4.9485374866123998E-2</v>
      </c>
    </row>
    <row r="113" spans="3:10" x14ac:dyDescent="0.2">
      <c r="C113" s="10" t="s">
        <v>226</v>
      </c>
      <c r="D113" s="11" t="s">
        <v>227</v>
      </c>
      <c r="E113" s="12" t="s">
        <v>13</v>
      </c>
      <c r="F113" s="12">
        <v>9.6021889369601204E-4</v>
      </c>
      <c r="G113" s="12">
        <v>0.14814164713766401</v>
      </c>
      <c r="H113" s="12">
        <v>-0.31293530664743602</v>
      </c>
      <c r="I113" s="12">
        <v>-0.17669450922333299</v>
      </c>
      <c r="J113" s="13">
        <v>-4.0453711799230803E-2</v>
      </c>
    </row>
    <row r="114" spans="3:10" x14ac:dyDescent="0.2">
      <c r="C114" s="10" t="s">
        <v>228</v>
      </c>
      <c r="D114" s="11" t="s">
        <v>229</v>
      </c>
      <c r="E114" s="12" t="s">
        <v>13</v>
      </c>
      <c r="F114" s="12">
        <v>4.7161742833981904E-3</v>
      </c>
      <c r="G114" s="12">
        <v>0.25526788705351</v>
      </c>
      <c r="H114" s="12">
        <v>-0.334206618285466</v>
      </c>
      <c r="I114" s="12">
        <v>-0.175047893923199</v>
      </c>
      <c r="J114" s="13">
        <v>-1.5889169560931501E-2</v>
      </c>
    </row>
    <row r="115" spans="3:10" x14ac:dyDescent="0.2">
      <c r="C115" s="10" t="s">
        <v>230</v>
      </c>
      <c r="D115" s="11" t="s">
        <v>231</v>
      </c>
      <c r="E115" s="12" t="s">
        <v>13</v>
      </c>
      <c r="F115" s="12">
        <v>3.58247262634138E-3</v>
      </c>
      <c r="G115" s="12">
        <v>0.243714018084808</v>
      </c>
      <c r="H115" s="12">
        <v>-0.32698393822455801</v>
      </c>
      <c r="I115" s="12">
        <v>-0.173859822407955</v>
      </c>
      <c r="J115" s="13">
        <v>-2.0735706591351599E-2</v>
      </c>
    </row>
    <row r="116" spans="3:10" x14ac:dyDescent="0.2">
      <c r="C116" s="10" t="s">
        <v>232</v>
      </c>
      <c r="D116" s="11" t="s">
        <v>233</v>
      </c>
      <c r="E116" s="12" t="s">
        <v>13</v>
      </c>
      <c r="F116" s="12">
        <v>8.8237122689125303E-4</v>
      </c>
      <c r="G116" s="12">
        <v>0.14405227572850701</v>
      </c>
      <c r="H116" s="12">
        <v>-0.30473475473143002</v>
      </c>
      <c r="I116" s="12">
        <v>-0.17275574572737801</v>
      </c>
      <c r="J116" s="13">
        <v>-4.0776736723326101E-2</v>
      </c>
    </row>
    <row r="117" spans="3:10" x14ac:dyDescent="0.2">
      <c r="C117" s="10" t="s">
        <v>234</v>
      </c>
      <c r="D117" s="11" t="s">
        <v>235</v>
      </c>
      <c r="E117" s="12" t="s">
        <v>13</v>
      </c>
      <c r="F117" s="12">
        <v>3.3880456107243401E-3</v>
      </c>
      <c r="G117" s="12">
        <v>0.24113151136658001</v>
      </c>
      <c r="H117" s="12">
        <v>-0.31951594253362497</v>
      </c>
      <c r="I117" s="12">
        <v>-0.170443335501998</v>
      </c>
      <c r="J117" s="13">
        <v>-2.1370728470370401E-2</v>
      </c>
    </row>
    <row r="118" spans="3:10" x14ac:dyDescent="0.2">
      <c r="C118" s="10" t="s">
        <v>236</v>
      </c>
      <c r="D118" s="11" t="s">
        <v>237</v>
      </c>
      <c r="E118" s="12" t="s">
        <v>13</v>
      </c>
      <c r="F118" s="12">
        <v>1.46976990371563E-3</v>
      </c>
      <c r="G118" s="12">
        <v>0.17861864056287499</v>
      </c>
      <c r="H118" s="12">
        <v>-0.30010518241929501</v>
      </c>
      <c r="I118" s="12">
        <v>-0.16617956961900199</v>
      </c>
      <c r="J118" s="13">
        <v>-3.2253956818710197E-2</v>
      </c>
    </row>
    <row r="119" spans="3:10" x14ac:dyDescent="0.2">
      <c r="C119" s="10" t="s">
        <v>238</v>
      </c>
      <c r="D119" s="11" t="s">
        <v>239</v>
      </c>
      <c r="E119" s="12" t="s">
        <v>13</v>
      </c>
      <c r="F119" s="12">
        <v>5.3636057104749996E-3</v>
      </c>
      <c r="G119" s="12">
        <v>0.26884812747991799</v>
      </c>
      <c r="H119" s="12">
        <v>-0.31707689768125802</v>
      </c>
      <c r="I119" s="12">
        <v>-0.16493535531765299</v>
      </c>
      <c r="J119" s="13">
        <v>-1.2793812954048399E-2</v>
      </c>
    </row>
    <row r="120" spans="3:10" x14ac:dyDescent="0.2">
      <c r="C120" s="10" t="s">
        <v>240</v>
      </c>
      <c r="D120" s="11" t="s">
        <v>241</v>
      </c>
      <c r="E120" s="12" t="s">
        <v>13</v>
      </c>
      <c r="F120" s="12">
        <v>4.6581169581151804E-3</v>
      </c>
      <c r="G120" s="12">
        <v>0.25526788705351</v>
      </c>
      <c r="H120" s="12">
        <v>-0.304803044686205</v>
      </c>
      <c r="I120" s="12">
        <v>-0.15980913431355401</v>
      </c>
      <c r="J120" s="13">
        <v>-1.4815223940902501E-2</v>
      </c>
    </row>
    <row r="121" spans="3:10" x14ac:dyDescent="0.2">
      <c r="C121" s="10" t="s">
        <v>242</v>
      </c>
      <c r="D121" s="11" t="s">
        <v>243</v>
      </c>
      <c r="E121" s="12" t="s">
        <v>13</v>
      </c>
      <c r="F121" s="12">
        <v>5.9488623608786404E-3</v>
      </c>
      <c r="G121" s="12">
        <v>0.288701630551983</v>
      </c>
      <c r="H121" s="12">
        <v>-0.30788970821804801</v>
      </c>
      <c r="I121" s="12">
        <v>-0.15923320578596301</v>
      </c>
      <c r="J121" s="13">
        <v>-1.0576703353877E-2</v>
      </c>
    </row>
    <row r="122" spans="3:10" x14ac:dyDescent="0.2">
      <c r="C122" s="10" t="s">
        <v>244</v>
      </c>
      <c r="D122" s="11" t="s">
        <v>245</v>
      </c>
      <c r="E122" s="12" t="s">
        <v>13</v>
      </c>
      <c r="F122" s="12">
        <v>4.6012485003658699E-3</v>
      </c>
      <c r="G122" s="12">
        <v>0.25526788705351</v>
      </c>
      <c r="H122" s="12">
        <v>-0.30071388215011802</v>
      </c>
      <c r="I122" s="12">
        <v>-0.157720992415325</v>
      </c>
      <c r="J122" s="13">
        <v>-1.4728102680532301E-2</v>
      </c>
    </row>
    <row r="123" spans="3:10" x14ac:dyDescent="0.2">
      <c r="C123" s="10" t="s">
        <v>246</v>
      </c>
      <c r="D123" s="11" t="s">
        <v>247</v>
      </c>
      <c r="E123" s="12" t="s">
        <v>13</v>
      </c>
      <c r="F123" s="12">
        <v>5.0169311856484403E-4</v>
      </c>
      <c r="G123" s="12">
        <v>0.111427771609523</v>
      </c>
      <c r="H123" s="12">
        <v>-0.27171473977569</v>
      </c>
      <c r="I123" s="12">
        <v>-0.15717637970713999</v>
      </c>
      <c r="J123" s="13">
        <v>-4.2638019638589798E-2</v>
      </c>
    </row>
    <row r="124" spans="3:10" x14ac:dyDescent="0.2">
      <c r="C124" s="10" t="s">
        <v>248</v>
      </c>
      <c r="D124" s="11" t="s">
        <v>249</v>
      </c>
      <c r="E124" s="12" t="s">
        <v>13</v>
      </c>
      <c r="F124" s="12">
        <v>6.1015717326092199E-3</v>
      </c>
      <c r="G124" s="12">
        <v>0.288972231836294</v>
      </c>
      <c r="H124" s="12">
        <v>-0.29054186736453702</v>
      </c>
      <c r="I124" s="12">
        <v>-0.14990048578315199</v>
      </c>
      <c r="J124" s="13">
        <v>-9.2591042017671106E-3</v>
      </c>
    </row>
    <row r="125" spans="3:10" x14ac:dyDescent="0.2">
      <c r="C125" s="10" t="s">
        <v>250</v>
      </c>
      <c r="D125" s="11" t="s">
        <v>251</v>
      </c>
      <c r="E125" s="12" t="s">
        <v>13</v>
      </c>
      <c r="F125" s="12">
        <v>4.0468562460339698E-3</v>
      </c>
      <c r="G125" s="12">
        <v>0.250632702699085</v>
      </c>
      <c r="H125" s="12">
        <v>-0.27825323244703298</v>
      </c>
      <c r="I125" s="12">
        <v>-0.14706348717613499</v>
      </c>
      <c r="J125" s="13">
        <v>-1.5873741905237201E-2</v>
      </c>
    </row>
    <row r="126" spans="3:10" x14ac:dyDescent="0.2">
      <c r="C126" s="10" t="s">
        <v>252</v>
      </c>
      <c r="D126" s="11" t="s">
        <v>253</v>
      </c>
      <c r="E126" s="12" t="s">
        <v>13</v>
      </c>
      <c r="F126" s="12">
        <v>8.9198093826484495E-4</v>
      </c>
      <c r="G126" s="12">
        <v>0.14405227572850701</v>
      </c>
      <c r="H126" s="12">
        <v>-0.259605408756585</v>
      </c>
      <c r="I126" s="12">
        <v>-0.14702055154680799</v>
      </c>
      <c r="J126" s="13">
        <v>-3.4435694337030497E-2</v>
      </c>
    </row>
    <row r="127" spans="3:10" x14ac:dyDescent="0.2">
      <c r="C127" s="10" t="s">
        <v>254</v>
      </c>
      <c r="D127" s="11" t="s">
        <v>255</v>
      </c>
      <c r="E127" s="12" t="s">
        <v>13</v>
      </c>
      <c r="F127" s="12">
        <v>3.8973053660511102E-3</v>
      </c>
      <c r="G127" s="12">
        <v>0.243714018084808</v>
      </c>
      <c r="H127" s="12">
        <v>-0.27713933503560301</v>
      </c>
      <c r="I127" s="12">
        <v>-0.146605575099609</v>
      </c>
      <c r="J127" s="13">
        <v>-1.6071815163615399E-2</v>
      </c>
    </row>
    <row r="128" spans="3:10" x14ac:dyDescent="0.2">
      <c r="C128" s="10" t="s">
        <v>256</v>
      </c>
      <c r="D128" s="11" t="s">
        <v>257</v>
      </c>
      <c r="E128" s="12" t="s">
        <v>13</v>
      </c>
      <c r="F128" s="12">
        <v>1.3414057402691599E-4</v>
      </c>
      <c r="G128" s="12">
        <v>6.51192187842487E-2</v>
      </c>
      <c r="H128" s="12">
        <v>-0.23457958603134099</v>
      </c>
      <c r="I128" s="12">
        <v>-0.141570677702194</v>
      </c>
      <c r="J128" s="13">
        <v>-4.85617693730463E-2</v>
      </c>
    </row>
    <row r="129" spans="3:10" x14ac:dyDescent="0.2">
      <c r="C129" s="10" t="s">
        <v>258</v>
      </c>
      <c r="D129" s="11" t="s">
        <v>259</v>
      </c>
      <c r="E129" s="12" t="s">
        <v>13</v>
      </c>
      <c r="F129" s="12">
        <v>3.3716088129738999E-3</v>
      </c>
      <c r="G129" s="12">
        <v>0.24113151136658001</v>
      </c>
      <c r="H129" s="12">
        <v>-0.26442340376902701</v>
      </c>
      <c r="I129" s="12">
        <v>-0.14107618086132301</v>
      </c>
      <c r="J129" s="13">
        <v>-1.7728957953617799E-2</v>
      </c>
    </row>
    <row r="130" spans="3:10" x14ac:dyDescent="0.2">
      <c r="C130" s="10" t="s">
        <v>260</v>
      </c>
      <c r="D130" s="11" t="s">
        <v>261</v>
      </c>
      <c r="E130" s="12" t="s">
        <v>13</v>
      </c>
      <c r="F130" s="12">
        <v>1.6097434376970299E-3</v>
      </c>
      <c r="G130" s="12">
        <v>0.18032950392400099</v>
      </c>
      <c r="H130" s="12">
        <v>-0.25330717265972003</v>
      </c>
      <c r="I130" s="12">
        <v>-0.14012602758186701</v>
      </c>
      <c r="J130" s="13">
        <v>-2.6944882504014198E-2</v>
      </c>
    </row>
    <row r="131" spans="3:10" x14ac:dyDescent="0.2">
      <c r="C131" s="10" t="s">
        <v>262</v>
      </c>
      <c r="D131" s="11" t="s">
        <v>263</v>
      </c>
      <c r="E131" s="12" t="s">
        <v>13</v>
      </c>
      <c r="F131" s="12">
        <v>4.7022230199809997E-3</v>
      </c>
      <c r="G131" s="12">
        <v>0.25526788705351</v>
      </c>
      <c r="H131" s="12">
        <v>-0.26387847604953502</v>
      </c>
      <c r="I131" s="12">
        <v>-0.13826039770468901</v>
      </c>
      <c r="J131" s="13">
        <v>-1.2642319359842599E-2</v>
      </c>
    </row>
    <row r="132" spans="3:10" x14ac:dyDescent="0.2">
      <c r="C132" s="10" t="s">
        <v>264</v>
      </c>
      <c r="D132" s="11" t="s">
        <v>265</v>
      </c>
      <c r="E132" s="12" t="s">
        <v>13</v>
      </c>
      <c r="F132" s="12">
        <v>2.5314841027889901E-3</v>
      </c>
      <c r="G132" s="12">
        <v>0.20509797617690401</v>
      </c>
      <c r="H132" s="12">
        <v>-0.25509985742612401</v>
      </c>
      <c r="I132" s="12">
        <v>-0.13812357037571499</v>
      </c>
      <c r="J132" s="13">
        <v>-2.1147283325305799E-2</v>
      </c>
    </row>
    <row r="133" spans="3:10" x14ac:dyDescent="0.2">
      <c r="C133" s="10" t="s">
        <v>266</v>
      </c>
      <c r="D133" s="11" t="s">
        <v>267</v>
      </c>
      <c r="E133" s="12" t="s">
        <v>13</v>
      </c>
      <c r="F133" s="12">
        <v>4.9193321324583501E-3</v>
      </c>
      <c r="G133" s="12">
        <v>0.258353795779726</v>
      </c>
      <c r="H133" s="12">
        <v>-0.26407858230779502</v>
      </c>
      <c r="I133" s="12">
        <v>-0.138029954483113</v>
      </c>
      <c r="J133" s="13">
        <v>-1.19813266584308E-2</v>
      </c>
    </row>
    <row r="134" spans="3:10" x14ac:dyDescent="0.2">
      <c r="C134" s="10" t="s">
        <v>268</v>
      </c>
      <c r="D134" s="11" t="s">
        <v>269</v>
      </c>
      <c r="E134" s="12" t="s">
        <v>13</v>
      </c>
      <c r="F134" s="12">
        <v>2.0702269308305499E-3</v>
      </c>
      <c r="G134" s="12">
        <v>0.19847509458115301</v>
      </c>
      <c r="H134" s="12">
        <v>-0.24875656046210601</v>
      </c>
      <c r="I134" s="12">
        <v>-0.13585082455903699</v>
      </c>
      <c r="J134" s="13">
        <v>-2.2945088655968601E-2</v>
      </c>
    </row>
    <row r="135" spans="3:10" x14ac:dyDescent="0.2">
      <c r="C135" s="10" t="s">
        <v>270</v>
      </c>
      <c r="D135" s="11" t="s">
        <v>271</v>
      </c>
      <c r="E135" s="12" t="s">
        <v>13</v>
      </c>
      <c r="F135" s="12">
        <v>3.5040821004987399E-3</v>
      </c>
      <c r="G135" s="12">
        <v>0.24268594418615499</v>
      </c>
      <c r="H135" s="12">
        <v>-0.25073909428799501</v>
      </c>
      <c r="I135" s="12">
        <v>-0.13352028528072801</v>
      </c>
      <c r="J135" s="13">
        <v>-1.63014762734611E-2</v>
      </c>
    </row>
    <row r="136" spans="3:10" x14ac:dyDescent="0.2">
      <c r="C136" s="10" t="s">
        <v>272</v>
      </c>
      <c r="D136" s="11" t="s">
        <v>273</v>
      </c>
      <c r="E136" s="12" t="s">
        <v>13</v>
      </c>
      <c r="F136" s="12">
        <v>1.4376187089224701E-3</v>
      </c>
      <c r="G136" s="12">
        <v>0.178071194310954</v>
      </c>
      <c r="H136" s="12">
        <v>-0.23828019649052101</v>
      </c>
      <c r="I136" s="12">
        <v>-0.132188773972858</v>
      </c>
      <c r="J136" s="13">
        <v>-2.60973514551948E-2</v>
      </c>
    </row>
    <row r="137" spans="3:10" x14ac:dyDescent="0.2">
      <c r="C137" s="10" t="s">
        <v>274</v>
      </c>
      <c r="D137" s="11" t="s">
        <v>275</v>
      </c>
      <c r="E137" s="12" t="s">
        <v>13</v>
      </c>
      <c r="F137" s="12">
        <v>2.2698526206502202E-3</v>
      </c>
      <c r="G137" s="12">
        <v>0.19847509458115301</v>
      </c>
      <c r="H137" s="12">
        <v>-0.24280316345580999</v>
      </c>
      <c r="I137" s="12">
        <v>-0.13210348235809899</v>
      </c>
      <c r="J137" s="13">
        <v>-2.1403801260388201E-2</v>
      </c>
    </row>
    <row r="138" spans="3:10" x14ac:dyDescent="0.2">
      <c r="C138" s="10" t="s">
        <v>276</v>
      </c>
      <c r="D138" s="11" t="s">
        <v>277</v>
      </c>
      <c r="E138" s="12" t="s">
        <v>13</v>
      </c>
      <c r="F138" s="12">
        <v>2.2111782984104299E-3</v>
      </c>
      <c r="G138" s="12">
        <v>0.19847509458115301</v>
      </c>
      <c r="H138" s="12">
        <v>-0.24200636865872999</v>
      </c>
      <c r="I138" s="12">
        <v>-0.13184862611704501</v>
      </c>
      <c r="J138" s="13">
        <v>-2.1690883575359199E-2</v>
      </c>
    </row>
    <row r="139" spans="3:10" x14ac:dyDescent="0.2">
      <c r="C139" s="10" t="s">
        <v>278</v>
      </c>
      <c r="D139" s="11" t="s">
        <v>279</v>
      </c>
      <c r="E139" s="12" t="s">
        <v>13</v>
      </c>
      <c r="F139" s="12">
        <v>2.2091472160467199E-3</v>
      </c>
      <c r="G139" s="12">
        <v>0.19847509458115301</v>
      </c>
      <c r="H139" s="12">
        <v>-0.23634173007424999</v>
      </c>
      <c r="I139" s="12">
        <v>-0.12875798201314501</v>
      </c>
      <c r="J139" s="13">
        <v>-2.1174233952039399E-2</v>
      </c>
    </row>
    <row r="140" spans="3:10" x14ac:dyDescent="0.2">
      <c r="C140" s="10" t="s">
        <v>280</v>
      </c>
      <c r="D140" s="11" t="s">
        <v>281</v>
      </c>
      <c r="E140" s="12" t="s">
        <v>13</v>
      </c>
      <c r="F140" s="12">
        <v>1.7841301214887499E-3</v>
      </c>
      <c r="G140" s="12">
        <v>0.19056281131845601</v>
      </c>
      <c r="H140" s="12">
        <v>-0.23167247057790899</v>
      </c>
      <c r="I140" s="12">
        <v>-0.12731847778237401</v>
      </c>
      <c r="J140" s="13">
        <v>-2.2964484986837799E-2</v>
      </c>
    </row>
    <row r="141" spans="3:10" x14ac:dyDescent="0.2">
      <c r="C141" s="10" t="s">
        <v>282</v>
      </c>
      <c r="D141" s="11" t="s">
        <v>283</v>
      </c>
      <c r="E141" s="12" t="s">
        <v>13</v>
      </c>
      <c r="F141" s="12">
        <v>9.4089435841246904E-4</v>
      </c>
      <c r="G141" s="12">
        <v>0.14781220884231</v>
      </c>
      <c r="H141" s="12">
        <v>-0.22004695628197601</v>
      </c>
      <c r="I141" s="12">
        <v>-0.124091949648304</v>
      </c>
      <c r="J141" s="13">
        <v>-2.8136943014631401E-2</v>
      </c>
    </row>
    <row r="142" spans="3:10" x14ac:dyDescent="0.2">
      <c r="C142" s="10" t="s">
        <v>284</v>
      </c>
      <c r="D142" s="11" t="s">
        <v>285</v>
      </c>
      <c r="E142" s="12" t="s">
        <v>13</v>
      </c>
      <c r="F142" s="12">
        <v>5.9459836136931104E-3</v>
      </c>
      <c r="G142" s="12">
        <v>0.288701630551983</v>
      </c>
      <c r="H142" s="12">
        <v>-0.23949712251274299</v>
      </c>
      <c r="I142" s="12">
        <v>-0.123783844121757</v>
      </c>
      <c r="J142" s="13">
        <v>-8.0705657307716897E-3</v>
      </c>
    </row>
    <row r="143" spans="3:10" x14ac:dyDescent="0.2">
      <c r="C143" s="10" t="s">
        <v>286</v>
      </c>
      <c r="D143" s="11" t="s">
        <v>287</v>
      </c>
      <c r="E143" s="12" t="s">
        <v>13</v>
      </c>
      <c r="F143" s="12">
        <v>3.3051638924895001E-3</v>
      </c>
      <c r="G143" s="12">
        <v>0.24054870770084599</v>
      </c>
      <c r="H143" s="12">
        <v>-0.23117248392692299</v>
      </c>
      <c r="I143" s="12">
        <v>-0.123427033947291</v>
      </c>
      <c r="J143" s="13">
        <v>-1.5681583967658199E-2</v>
      </c>
    </row>
    <row r="144" spans="3:10" x14ac:dyDescent="0.2">
      <c r="C144" s="10" t="s">
        <v>288</v>
      </c>
      <c r="D144" s="11" t="s">
        <v>289</v>
      </c>
      <c r="E144" s="12" t="s">
        <v>13</v>
      </c>
      <c r="F144" s="12">
        <v>2.2802603631432001E-3</v>
      </c>
      <c r="G144" s="12">
        <v>0.19847509458115301</v>
      </c>
      <c r="H144" s="12">
        <v>-0.223329697307978</v>
      </c>
      <c r="I144" s="12">
        <v>-0.12141465719696699</v>
      </c>
      <c r="J144" s="13">
        <v>-1.9499617085956201E-2</v>
      </c>
    </row>
    <row r="145" spans="3:10" x14ac:dyDescent="0.2">
      <c r="C145" s="10" t="s">
        <v>290</v>
      </c>
      <c r="D145" s="11" t="s">
        <v>291</v>
      </c>
      <c r="E145" s="12" t="s">
        <v>13</v>
      </c>
      <c r="F145" s="12">
        <v>4.7066049465327104E-3</v>
      </c>
      <c r="G145" s="12">
        <v>0.25526788705351</v>
      </c>
      <c r="H145" s="12">
        <v>-0.231122787380862</v>
      </c>
      <c r="I145" s="12">
        <v>-0.121077256751355</v>
      </c>
      <c r="J145" s="13">
        <v>-1.10317261218485E-2</v>
      </c>
    </row>
    <row r="146" spans="3:10" x14ac:dyDescent="0.2">
      <c r="C146" s="10" t="s">
        <v>292</v>
      </c>
      <c r="D146" s="11" t="s">
        <v>293</v>
      </c>
      <c r="E146" s="12" t="s">
        <v>13</v>
      </c>
      <c r="F146" s="12">
        <v>1.15457160127283E-3</v>
      </c>
      <c r="G146" s="12">
        <v>0.161494249297124</v>
      </c>
      <c r="H146" s="12">
        <v>-0.215949877358631</v>
      </c>
      <c r="I146" s="12">
        <v>-0.120920017735396</v>
      </c>
      <c r="J146" s="13">
        <v>-2.5890158112160399E-2</v>
      </c>
    </row>
    <row r="147" spans="3:10" x14ac:dyDescent="0.2">
      <c r="C147" s="10" t="s">
        <v>294</v>
      </c>
      <c r="D147" s="11" t="s">
        <v>295</v>
      </c>
      <c r="E147" s="12" t="s">
        <v>13</v>
      </c>
      <c r="F147" s="12">
        <v>3.6278101112807099E-3</v>
      </c>
      <c r="G147" s="12">
        <v>0.243714018084808</v>
      </c>
      <c r="H147" s="12">
        <v>-0.22200920179227801</v>
      </c>
      <c r="I147" s="12">
        <v>-0.117895031822672</v>
      </c>
      <c r="J147" s="13">
        <v>-1.3780861853066E-2</v>
      </c>
    </row>
    <row r="148" spans="3:10" x14ac:dyDescent="0.2">
      <c r="C148" s="10" t="s">
        <v>296</v>
      </c>
      <c r="D148" s="11" t="s">
        <v>297</v>
      </c>
      <c r="E148" s="12" t="s">
        <v>13</v>
      </c>
      <c r="F148" s="12">
        <v>3.8648685537892298E-3</v>
      </c>
      <c r="G148" s="12">
        <v>0.243714018084808</v>
      </c>
      <c r="H148" s="12">
        <v>-0.221642427588472</v>
      </c>
      <c r="I148" s="12">
        <v>-0.117306283919627</v>
      </c>
      <c r="J148" s="13">
        <v>-1.29701402507815E-2</v>
      </c>
    </row>
    <row r="149" spans="3:10" x14ac:dyDescent="0.2">
      <c r="C149" s="10" t="s">
        <v>298</v>
      </c>
      <c r="D149" s="11" t="s">
        <v>299</v>
      </c>
      <c r="E149" s="12" t="s">
        <v>13</v>
      </c>
      <c r="F149" s="12">
        <v>4.5597468920524397E-3</v>
      </c>
      <c r="G149" s="12">
        <v>0.25526788705351</v>
      </c>
      <c r="H149" s="12">
        <v>-0.20659163678880199</v>
      </c>
      <c r="I149" s="12">
        <v>-0.10843294070808</v>
      </c>
      <c r="J149" s="13">
        <v>-1.02742446273582E-2</v>
      </c>
    </row>
    <row r="150" spans="3:10" x14ac:dyDescent="0.2">
      <c r="C150" s="10" t="s">
        <v>300</v>
      </c>
      <c r="D150" s="11" t="s">
        <v>301</v>
      </c>
      <c r="E150" s="12" t="s">
        <v>13</v>
      </c>
      <c r="F150" s="12">
        <v>3.5244366369410599E-3</v>
      </c>
      <c r="G150" s="12">
        <v>0.24279033559933</v>
      </c>
      <c r="H150" s="12">
        <v>-0.203126597522301</v>
      </c>
      <c r="I150" s="12">
        <v>-0.10806916720137399</v>
      </c>
      <c r="J150" s="13">
        <v>-1.3011736880446399E-2</v>
      </c>
    </row>
    <row r="151" spans="3:10" x14ac:dyDescent="0.2">
      <c r="C151" s="10" t="s">
        <v>302</v>
      </c>
      <c r="D151" s="11" t="s">
        <v>303</v>
      </c>
      <c r="E151" s="12" t="s">
        <v>13</v>
      </c>
      <c r="F151" s="12">
        <v>4.4177695838893503E-3</v>
      </c>
      <c r="G151" s="12">
        <v>0.25526788705351</v>
      </c>
      <c r="H151" s="12">
        <v>-0.20491495225685599</v>
      </c>
      <c r="I151" s="12">
        <v>-0.107728338697613</v>
      </c>
      <c r="J151" s="13">
        <v>-1.0541725138370201E-2</v>
      </c>
    </row>
    <row r="152" spans="3:10" x14ac:dyDescent="0.2">
      <c r="C152" s="10" t="s">
        <v>304</v>
      </c>
      <c r="D152" s="11" t="s">
        <v>305</v>
      </c>
      <c r="E152" s="12" t="s">
        <v>13</v>
      </c>
      <c r="F152" s="12">
        <v>2.0431308505685199E-3</v>
      </c>
      <c r="G152" s="12">
        <v>0.19847509458115301</v>
      </c>
      <c r="H152" s="12">
        <v>-0.19616754404418399</v>
      </c>
      <c r="I152" s="12">
        <v>-0.107219865680019</v>
      </c>
      <c r="J152" s="13">
        <v>-1.8272187315854199E-2</v>
      </c>
    </row>
    <row r="153" spans="3:10" x14ac:dyDescent="0.2">
      <c r="C153" s="10" t="s">
        <v>306</v>
      </c>
      <c r="D153" s="11" t="s">
        <v>307</v>
      </c>
      <c r="E153" s="12" t="s">
        <v>13</v>
      </c>
      <c r="F153" s="12">
        <v>1.4893181701581999E-3</v>
      </c>
      <c r="G153" s="12">
        <v>0.17930277259792499</v>
      </c>
      <c r="H153" s="12">
        <v>-0.18442856537689101</v>
      </c>
      <c r="I153" s="12">
        <v>-0.102108131815319</v>
      </c>
      <c r="J153" s="13">
        <v>-1.9787698253746801E-2</v>
      </c>
    </row>
    <row r="154" spans="3:10" x14ac:dyDescent="0.2">
      <c r="C154" s="10" t="s">
        <v>308</v>
      </c>
      <c r="D154" s="11" t="s">
        <v>309</v>
      </c>
      <c r="E154" s="12" t="s">
        <v>13</v>
      </c>
      <c r="F154" s="12">
        <v>3.8971266549602001E-3</v>
      </c>
      <c r="G154" s="12">
        <v>0.243714018084808</v>
      </c>
      <c r="H154" s="12">
        <v>-0.18892722241722101</v>
      </c>
      <c r="I154" s="12">
        <v>-0.100049095894755</v>
      </c>
      <c r="J154" s="13">
        <v>-1.1170969372289501E-2</v>
      </c>
    </row>
    <row r="155" spans="3:10" x14ac:dyDescent="0.2">
      <c r="C155" s="10" t="s">
        <v>310</v>
      </c>
      <c r="D155" s="11" t="s">
        <v>311</v>
      </c>
      <c r="E155" s="12" t="s">
        <v>13</v>
      </c>
      <c r="F155" s="12">
        <v>4.5874191314263998E-3</v>
      </c>
      <c r="G155" s="12">
        <v>0.25526788705351</v>
      </c>
      <c r="H155" s="12">
        <v>-0.18888351608304199</v>
      </c>
      <c r="I155" s="12">
        <v>-9.9037531804739898E-2</v>
      </c>
      <c r="J155" s="13">
        <v>-9.1915475264375095E-3</v>
      </c>
    </row>
    <row r="156" spans="3:10" x14ac:dyDescent="0.2">
      <c r="C156" s="10" t="s">
        <v>312</v>
      </c>
      <c r="D156" s="11" t="s">
        <v>313</v>
      </c>
      <c r="E156" s="12" t="s">
        <v>13</v>
      </c>
      <c r="F156" s="12">
        <v>4.2667576764538299E-3</v>
      </c>
      <c r="G156" s="12">
        <v>0.25526788705351</v>
      </c>
      <c r="H156" s="12">
        <v>-0.178970242365879</v>
      </c>
      <c r="I156" s="12">
        <v>-9.4175217050034801E-2</v>
      </c>
      <c r="J156" s="13">
        <v>-9.3801917341901995E-3</v>
      </c>
    </row>
    <row r="157" spans="3:10" x14ac:dyDescent="0.2">
      <c r="C157" s="10" t="s">
        <v>314</v>
      </c>
      <c r="D157" s="11" t="s">
        <v>315</v>
      </c>
      <c r="E157" s="12" t="s">
        <v>13</v>
      </c>
      <c r="F157" s="12">
        <v>4.96305084893605E-4</v>
      </c>
      <c r="G157" s="12">
        <v>0.111427771609523</v>
      </c>
      <c r="H157" s="12">
        <v>-0.161727731690226</v>
      </c>
      <c r="I157" s="12">
        <v>-9.3536995718995306E-2</v>
      </c>
      <c r="J157" s="13">
        <v>-2.5346259747764201E-2</v>
      </c>
    </row>
    <row r="158" spans="3:10" x14ac:dyDescent="0.2">
      <c r="C158" s="10" t="s">
        <v>316</v>
      </c>
      <c r="D158" s="11" t="s">
        <v>317</v>
      </c>
      <c r="E158" s="12" t="s">
        <v>318</v>
      </c>
      <c r="F158" s="12">
        <v>2.7988661641629E-3</v>
      </c>
      <c r="G158" s="12">
        <v>0.214613059087777</v>
      </c>
      <c r="H158" s="12">
        <v>1.1921801354505501E-2</v>
      </c>
      <c r="I158" s="12">
        <v>8.3498554401178898E-2</v>
      </c>
      <c r="J158" s="13">
        <v>0.155075307447852</v>
      </c>
    </row>
    <row r="159" spans="3:10" x14ac:dyDescent="0.2">
      <c r="C159" s="10" t="s">
        <v>319</v>
      </c>
      <c r="D159" s="11" t="s">
        <v>320</v>
      </c>
      <c r="E159" s="12" t="s">
        <v>318</v>
      </c>
      <c r="F159" s="12">
        <v>3.5566415125363698E-3</v>
      </c>
      <c r="G159" s="12">
        <v>0.24370561683241199</v>
      </c>
      <c r="H159" s="12">
        <v>1.04845753895181E-2</v>
      </c>
      <c r="I159" s="12">
        <v>8.7243141397752605E-2</v>
      </c>
      <c r="J159" s="13">
        <v>0.16400170740598699</v>
      </c>
    </row>
    <row r="160" spans="3:10" x14ac:dyDescent="0.2">
      <c r="C160" s="10" t="s">
        <v>321</v>
      </c>
      <c r="D160" s="11" t="s">
        <v>322</v>
      </c>
      <c r="E160" s="12" t="s">
        <v>318</v>
      </c>
      <c r="F160" s="12">
        <v>3.7990612929445998E-3</v>
      </c>
      <c r="G160" s="12">
        <v>0.243714018084808</v>
      </c>
      <c r="H160" s="12">
        <v>9.9589853494369395E-3</v>
      </c>
      <c r="I160" s="12">
        <v>8.7656340202973998E-2</v>
      </c>
      <c r="J160" s="13">
        <v>0.16535369505651101</v>
      </c>
    </row>
    <row r="161" spans="3:10" x14ac:dyDescent="0.2">
      <c r="C161" s="10" t="s">
        <v>323</v>
      </c>
      <c r="D161" s="11" t="s">
        <v>324</v>
      </c>
      <c r="E161" s="12" t="s">
        <v>318</v>
      </c>
      <c r="F161" s="12">
        <v>3.4720623773422301E-3</v>
      </c>
      <c r="G161" s="12">
        <v>0.24241636026686</v>
      </c>
      <c r="H161" s="12">
        <v>1.1559667699408501E-2</v>
      </c>
      <c r="I161" s="12">
        <v>9.3060697335615603E-2</v>
      </c>
      <c r="J161" s="13">
        <v>0.17456172697182301</v>
      </c>
    </row>
    <row r="162" spans="3:10" x14ac:dyDescent="0.2">
      <c r="C162" s="10" t="s">
        <v>325</v>
      </c>
      <c r="D162" s="11" t="s">
        <v>326</v>
      </c>
      <c r="E162" s="12" t="s">
        <v>318</v>
      </c>
      <c r="F162" s="12">
        <v>8.8876024099656596E-4</v>
      </c>
      <c r="G162" s="12">
        <v>0.14405227572850701</v>
      </c>
      <c r="H162" s="12">
        <v>2.3292840905956801E-2</v>
      </c>
      <c r="I162" s="12">
        <v>9.9436422508886402E-2</v>
      </c>
      <c r="J162" s="13">
        <v>0.17558000411181601</v>
      </c>
    </row>
    <row r="163" spans="3:10" x14ac:dyDescent="0.2">
      <c r="C163" s="10" t="s">
        <v>327</v>
      </c>
      <c r="D163" s="11" t="s">
        <v>328</v>
      </c>
      <c r="E163" s="12" t="s">
        <v>318</v>
      </c>
      <c r="F163" s="12">
        <v>8.4531833970414596E-4</v>
      </c>
      <c r="G163" s="12">
        <v>0.14405227572850701</v>
      </c>
      <c r="H163" s="12">
        <v>2.5475233588916998E-2</v>
      </c>
      <c r="I163" s="12">
        <v>0.10647717152231199</v>
      </c>
      <c r="J163" s="13">
        <v>0.187479109455707</v>
      </c>
    </row>
    <row r="164" spans="3:10" x14ac:dyDescent="0.2">
      <c r="C164" s="10" t="s">
        <v>329</v>
      </c>
      <c r="D164" s="11" t="s">
        <v>330</v>
      </c>
      <c r="E164" s="12" t="s">
        <v>318</v>
      </c>
      <c r="F164" s="12">
        <v>4.4018752307130402E-3</v>
      </c>
      <c r="G164" s="12">
        <v>0.25526788705351</v>
      </c>
      <c r="H164" s="12">
        <v>1.10249576606564E-2</v>
      </c>
      <c r="I164" s="12">
        <v>0.112129458178822</v>
      </c>
      <c r="J164" s="13">
        <v>0.213233958696988</v>
      </c>
    </row>
    <row r="165" spans="3:10" x14ac:dyDescent="0.2">
      <c r="C165" s="10" t="s">
        <v>331</v>
      </c>
      <c r="D165" s="11" t="s">
        <v>332</v>
      </c>
      <c r="E165" s="12" t="s">
        <v>318</v>
      </c>
      <c r="F165" s="12">
        <v>2.14995657880989E-4</v>
      </c>
      <c r="G165" s="12">
        <v>7.6932612911747203E-2</v>
      </c>
      <c r="H165" s="12">
        <v>3.5767492403814598E-2</v>
      </c>
      <c r="I165" s="12">
        <v>0.11397795819000101</v>
      </c>
      <c r="J165" s="13">
        <v>0.19218842397618699</v>
      </c>
    </row>
    <row r="166" spans="3:10" x14ac:dyDescent="0.2">
      <c r="C166" s="10" t="s">
        <v>333</v>
      </c>
      <c r="D166" s="11" t="s">
        <v>334</v>
      </c>
      <c r="E166" s="12" t="s">
        <v>318</v>
      </c>
      <c r="F166" s="12">
        <v>4.5633773000419199E-4</v>
      </c>
      <c r="G166" s="12">
        <v>0.111427771609523</v>
      </c>
      <c r="H166" s="12">
        <v>3.1621321478728398E-2</v>
      </c>
      <c r="I166" s="12">
        <v>0.113994183858645</v>
      </c>
      <c r="J166" s="13">
        <v>0.19636704623856199</v>
      </c>
    </row>
    <row r="167" spans="3:10" x14ac:dyDescent="0.2">
      <c r="C167" s="10" t="s">
        <v>335</v>
      </c>
      <c r="D167" s="11" t="s">
        <v>336</v>
      </c>
      <c r="E167" s="12" t="s">
        <v>318</v>
      </c>
      <c r="F167" s="12">
        <v>2.92913705960392E-3</v>
      </c>
      <c r="G167" s="12">
        <v>0.22327303906401</v>
      </c>
      <c r="H167" s="12">
        <v>1.5990276592962999E-2</v>
      </c>
      <c r="I167" s="12">
        <v>0.114644193491052</v>
      </c>
      <c r="J167" s="13">
        <v>0.21329811038914001</v>
      </c>
    </row>
    <row r="168" spans="3:10" x14ac:dyDescent="0.2">
      <c r="C168" s="10" t="s">
        <v>337</v>
      </c>
      <c r="D168" s="11" t="s">
        <v>338</v>
      </c>
      <c r="E168" s="12" t="s">
        <v>318</v>
      </c>
      <c r="F168" s="12">
        <v>6.0402468069801199E-3</v>
      </c>
      <c r="G168" s="12">
        <v>0.288701630551983</v>
      </c>
      <c r="H168" s="12">
        <v>7.4651020145644802E-3</v>
      </c>
      <c r="I168" s="12">
        <v>0.11748018658473799</v>
      </c>
      <c r="J168" s="13">
        <v>0.227495271154912</v>
      </c>
    </row>
    <row r="169" spans="3:10" x14ac:dyDescent="0.2">
      <c r="C169" s="10" t="s">
        <v>339</v>
      </c>
      <c r="D169" s="11" t="s">
        <v>340</v>
      </c>
      <c r="E169" s="12" t="s">
        <v>318</v>
      </c>
      <c r="F169" s="12">
        <v>2.2377420623310401E-3</v>
      </c>
      <c r="G169" s="12">
        <v>0.19847509458115301</v>
      </c>
      <c r="H169" s="12">
        <v>2.0250548017364301E-2</v>
      </c>
      <c r="I169" s="12">
        <v>0.12298439929329399</v>
      </c>
      <c r="J169" s="13">
        <v>0.22571825056922301</v>
      </c>
    </row>
    <row r="170" spans="3:10" x14ac:dyDescent="0.2">
      <c r="C170" s="10" t="s">
        <v>341</v>
      </c>
      <c r="D170" s="11" t="s">
        <v>342</v>
      </c>
      <c r="E170" s="12" t="s">
        <v>318</v>
      </c>
      <c r="F170" s="12">
        <v>2.1632654454005699E-3</v>
      </c>
      <c r="G170" s="12">
        <v>0.19847509458115301</v>
      </c>
      <c r="H170" s="12">
        <v>2.0548262127389499E-2</v>
      </c>
      <c r="I170" s="12">
        <v>0.12378244387819</v>
      </c>
      <c r="J170" s="13">
        <v>0.227016625628991</v>
      </c>
    </row>
    <row r="171" spans="3:10" x14ac:dyDescent="0.2">
      <c r="C171" s="10" t="s">
        <v>343</v>
      </c>
      <c r="D171" s="11" t="s">
        <v>344</v>
      </c>
      <c r="E171" s="12" t="s">
        <v>318</v>
      </c>
      <c r="F171" s="12">
        <v>8.4033639374361802E-4</v>
      </c>
      <c r="G171" s="12">
        <v>0.14405227572850701</v>
      </c>
      <c r="H171" s="12">
        <v>3.1302384696613297E-2</v>
      </c>
      <c r="I171" s="12">
        <v>0.13270480184658701</v>
      </c>
      <c r="J171" s="13">
        <v>0.23410721899656101</v>
      </c>
    </row>
    <row r="172" spans="3:10" x14ac:dyDescent="0.2">
      <c r="C172" s="10" t="s">
        <v>345</v>
      </c>
      <c r="D172" s="11" t="s">
        <v>346</v>
      </c>
      <c r="E172" s="12" t="s">
        <v>318</v>
      </c>
      <c r="F172" s="12">
        <v>3.7615644470536998E-3</v>
      </c>
      <c r="G172" s="12">
        <v>0.243714018084808</v>
      </c>
      <c r="H172" s="12">
        <v>1.5377873948527E-2</v>
      </c>
      <c r="I172" s="12">
        <v>0.133209744765662</v>
      </c>
      <c r="J172" s="13">
        <v>0.25104161558279697</v>
      </c>
    </row>
    <row r="173" spans="3:10" x14ac:dyDescent="0.2">
      <c r="C173" s="10" t="s">
        <v>347</v>
      </c>
      <c r="D173" s="11" t="s">
        <v>348</v>
      </c>
      <c r="E173" s="12" t="s">
        <v>318</v>
      </c>
      <c r="F173" s="12">
        <v>8.1323540657597096E-4</v>
      </c>
      <c r="G173" s="12">
        <v>0.14405227572850701</v>
      </c>
      <c r="H173" s="12">
        <v>3.2024969116373599E-2</v>
      </c>
      <c r="I173" s="12">
        <v>0.13356519534152</v>
      </c>
      <c r="J173" s="13">
        <v>0.235105421566667</v>
      </c>
    </row>
    <row r="174" spans="3:10" x14ac:dyDescent="0.2">
      <c r="C174" s="10" t="s">
        <v>349</v>
      </c>
      <c r="D174" s="11" t="s">
        <v>350</v>
      </c>
      <c r="E174" s="12" t="s">
        <v>318</v>
      </c>
      <c r="F174" s="12">
        <v>1.82610292834826E-3</v>
      </c>
      <c r="G174" s="12">
        <v>0.19281850756542901</v>
      </c>
      <c r="H174" s="12">
        <v>2.5365209967758599E-2</v>
      </c>
      <c r="I174" s="12">
        <v>0.14197668823658499</v>
      </c>
      <c r="J174" s="13">
        <v>0.258588166505412</v>
      </c>
    </row>
    <row r="175" spans="3:10" x14ac:dyDescent="0.2">
      <c r="C175" s="10" t="s">
        <v>351</v>
      </c>
      <c r="D175" s="11" t="s">
        <v>352</v>
      </c>
      <c r="E175" s="12" t="s">
        <v>318</v>
      </c>
      <c r="F175" s="12">
        <v>7.6328108820319799E-4</v>
      </c>
      <c r="G175" s="12">
        <v>0.14046552826048</v>
      </c>
      <c r="H175" s="12">
        <v>3.50734983202034E-2</v>
      </c>
      <c r="I175" s="12">
        <v>0.14460042429526701</v>
      </c>
      <c r="J175" s="13">
        <v>0.25412735027033001</v>
      </c>
    </row>
    <row r="176" spans="3:10" x14ac:dyDescent="0.2">
      <c r="C176" s="10" t="s">
        <v>353</v>
      </c>
      <c r="D176" s="11" t="s">
        <v>354</v>
      </c>
      <c r="E176" s="12" t="s">
        <v>318</v>
      </c>
      <c r="F176" s="12">
        <v>1.3608360938869601E-3</v>
      </c>
      <c r="G176" s="12">
        <v>0.17186559373972399</v>
      </c>
      <c r="H176" s="12">
        <v>2.9211432684115302E-2</v>
      </c>
      <c r="I176" s="12">
        <v>0.14550794139957601</v>
      </c>
      <c r="J176" s="13">
        <v>0.261804450115036</v>
      </c>
    </row>
    <row r="177" spans="3:10" x14ac:dyDescent="0.2">
      <c r="C177" s="10" t="s">
        <v>355</v>
      </c>
      <c r="D177" s="11" t="s">
        <v>356</v>
      </c>
      <c r="E177" s="12" t="s">
        <v>318</v>
      </c>
      <c r="F177" s="12">
        <v>2.4224623434305902E-3</v>
      </c>
      <c r="G177" s="12">
        <v>0.20061523728196801</v>
      </c>
      <c r="H177" s="12">
        <v>2.2792847340027199E-2</v>
      </c>
      <c r="I177" s="12">
        <v>0.147216835945507</v>
      </c>
      <c r="J177" s="13">
        <v>0.27164082455098698</v>
      </c>
    </row>
    <row r="178" spans="3:10" x14ac:dyDescent="0.2">
      <c r="C178" s="10" t="s">
        <v>357</v>
      </c>
      <c r="D178" s="11" t="s">
        <v>358</v>
      </c>
      <c r="E178" s="12" t="s">
        <v>318</v>
      </c>
      <c r="F178" s="12">
        <v>3.8922270313395198E-3</v>
      </c>
      <c r="G178" s="12">
        <v>0.243714018084808</v>
      </c>
      <c r="H178" s="12">
        <v>1.6889651700527999E-2</v>
      </c>
      <c r="I178" s="12">
        <v>0.15079358153071901</v>
      </c>
      <c r="J178" s="13">
        <v>0.28469751136090898</v>
      </c>
    </row>
    <row r="179" spans="3:10" x14ac:dyDescent="0.2">
      <c r="C179" s="10" t="s">
        <v>359</v>
      </c>
      <c r="D179" s="11" t="s">
        <v>360</v>
      </c>
      <c r="E179" s="12" t="s">
        <v>318</v>
      </c>
      <c r="F179" s="12">
        <v>1.5087854934249701E-3</v>
      </c>
      <c r="G179" s="12">
        <v>0.17996458079907801</v>
      </c>
      <c r="H179" s="12">
        <v>2.9578459689090501E-2</v>
      </c>
      <c r="I179" s="12">
        <v>0.15132699252204099</v>
      </c>
      <c r="J179" s="13">
        <v>0.27307552535499202</v>
      </c>
    </row>
    <row r="180" spans="3:10" x14ac:dyDescent="0.2">
      <c r="C180" s="10" t="s">
        <v>361</v>
      </c>
      <c r="D180" s="11" t="s">
        <v>362</v>
      </c>
      <c r="E180" s="12" t="s">
        <v>318</v>
      </c>
      <c r="F180" s="12">
        <v>3.4813714213141598E-3</v>
      </c>
      <c r="G180" s="12">
        <v>0.24241636026686</v>
      </c>
      <c r="H180" s="12">
        <v>1.8480411563054001E-2</v>
      </c>
      <c r="I180" s="12">
        <v>0.152194834476608</v>
      </c>
      <c r="J180" s="13">
        <v>0.28590925739016099</v>
      </c>
    </row>
    <row r="181" spans="3:10" x14ac:dyDescent="0.2">
      <c r="C181" s="10" t="s">
        <v>363</v>
      </c>
      <c r="D181" s="11" t="s">
        <v>364</v>
      </c>
      <c r="E181" s="12" t="s">
        <v>318</v>
      </c>
      <c r="F181" s="12">
        <v>4.6465937467994097E-3</v>
      </c>
      <c r="G181" s="12">
        <v>0.25526788705351</v>
      </c>
      <c r="H181" s="12">
        <v>1.43579360432809E-2</v>
      </c>
      <c r="I181" s="12">
        <v>0.15411995531808301</v>
      </c>
      <c r="J181" s="13">
        <v>0.29388197459288601</v>
      </c>
    </row>
    <row r="182" spans="3:10" x14ac:dyDescent="0.2">
      <c r="C182" s="10" t="s">
        <v>365</v>
      </c>
      <c r="D182" s="11" t="s">
        <v>366</v>
      </c>
      <c r="E182" s="12" t="s">
        <v>318</v>
      </c>
      <c r="F182" s="12">
        <v>1.8233334923685099E-4</v>
      </c>
      <c r="G182" s="12">
        <v>6.9269393267732501E-2</v>
      </c>
      <c r="H182" s="12">
        <v>5.2096849773802703E-2</v>
      </c>
      <c r="I182" s="12">
        <v>0.160502612601055</v>
      </c>
      <c r="J182" s="13">
        <v>0.26890837542830698</v>
      </c>
    </row>
    <row r="183" spans="3:10" x14ac:dyDescent="0.2">
      <c r="C183" s="10" t="s">
        <v>367</v>
      </c>
      <c r="D183" s="11" t="s">
        <v>368</v>
      </c>
      <c r="E183" s="12" t="s">
        <v>318</v>
      </c>
      <c r="F183" s="12">
        <v>3.2193667840237999E-3</v>
      </c>
      <c r="G183" s="12">
        <v>0.23972186654216501</v>
      </c>
      <c r="H183" s="12">
        <v>2.1834649195555899E-2</v>
      </c>
      <c r="I183" s="12">
        <v>0.16751378368558101</v>
      </c>
      <c r="J183" s="13">
        <v>0.31319291817560502</v>
      </c>
    </row>
    <row r="184" spans="3:10" x14ac:dyDescent="0.2">
      <c r="C184" s="10" t="s">
        <v>369</v>
      </c>
      <c r="D184" s="11" t="s">
        <v>370</v>
      </c>
      <c r="E184" s="12" t="s">
        <v>318</v>
      </c>
      <c r="F184" s="12">
        <v>4.8435556964191101E-4</v>
      </c>
      <c r="G184" s="12">
        <v>0.111427771609523</v>
      </c>
      <c r="H184" s="12">
        <v>4.5895789510164597E-2</v>
      </c>
      <c r="I184" s="12">
        <v>0.16809505329994801</v>
      </c>
      <c r="J184" s="13">
        <v>0.29029431708973102</v>
      </c>
    </row>
    <row r="185" spans="3:10" x14ac:dyDescent="0.2">
      <c r="C185" s="10" t="s">
        <v>371</v>
      </c>
      <c r="D185" s="11" t="s">
        <v>372</v>
      </c>
      <c r="E185" s="12" t="s">
        <v>318</v>
      </c>
      <c r="F185" s="12">
        <v>6.0301851987375E-3</v>
      </c>
      <c r="G185" s="12">
        <v>0.288701630551983</v>
      </c>
      <c r="H185" s="12">
        <v>1.098483511572E-2</v>
      </c>
      <c r="I185" s="12">
        <v>0.16939983668088199</v>
      </c>
      <c r="J185" s="13">
        <v>0.32781483824604402</v>
      </c>
    </row>
    <row r="186" spans="3:10" x14ac:dyDescent="0.2">
      <c r="C186" s="10" t="s">
        <v>373</v>
      </c>
      <c r="D186" s="11" t="s">
        <v>374</v>
      </c>
      <c r="E186" s="12" t="s">
        <v>318</v>
      </c>
      <c r="F186" s="12">
        <v>2.00375070907807E-3</v>
      </c>
      <c r="G186" s="12">
        <v>0.19847509458115301</v>
      </c>
      <c r="H186" s="12">
        <v>2.9889522914929099E-2</v>
      </c>
      <c r="I186" s="12">
        <v>0.171476479669114</v>
      </c>
      <c r="J186" s="13">
        <v>0.31306343642329898</v>
      </c>
    </row>
    <row r="187" spans="3:10" x14ac:dyDescent="0.2">
      <c r="C187" s="10" t="s">
        <v>375</v>
      </c>
      <c r="D187" s="11" t="s">
        <v>376</v>
      </c>
      <c r="E187" s="12" t="s">
        <v>318</v>
      </c>
      <c r="F187" s="12">
        <v>6.3051322814208803E-3</v>
      </c>
      <c r="G187" s="12">
        <v>0.29515907571267003</v>
      </c>
      <c r="H187" s="12">
        <v>1.01316475750236E-2</v>
      </c>
      <c r="I187" s="12">
        <v>0.17187297146462599</v>
      </c>
      <c r="J187" s="13">
        <v>0.33361429535422799</v>
      </c>
    </row>
    <row r="188" spans="3:10" x14ac:dyDescent="0.2">
      <c r="C188" s="10" t="s">
        <v>377</v>
      </c>
      <c r="D188" s="11" t="s">
        <v>378</v>
      </c>
      <c r="E188" s="12" t="s">
        <v>318</v>
      </c>
      <c r="F188" s="12">
        <v>2.6105389173540498E-3</v>
      </c>
      <c r="G188" s="12">
        <v>0.21011402025860801</v>
      </c>
      <c r="H188" s="12">
        <v>2.5566579058089001E-2</v>
      </c>
      <c r="I188" s="12">
        <v>0.172254078106646</v>
      </c>
      <c r="J188" s="13">
        <v>0.31894157715520299</v>
      </c>
    </row>
    <row r="189" spans="3:10" x14ac:dyDescent="0.2">
      <c r="C189" s="10" t="s">
        <v>379</v>
      </c>
      <c r="D189" s="11" t="s">
        <v>380</v>
      </c>
      <c r="E189" s="12" t="s">
        <v>318</v>
      </c>
      <c r="F189" s="12">
        <v>6.18050007516206E-3</v>
      </c>
      <c r="G189" s="12">
        <v>0.29068927937684602</v>
      </c>
      <c r="H189" s="12">
        <v>1.08956356641713E-2</v>
      </c>
      <c r="I189" s="12">
        <v>0.178157417465824</v>
      </c>
      <c r="J189" s="13">
        <v>0.345419199267477</v>
      </c>
    </row>
    <row r="190" spans="3:10" x14ac:dyDescent="0.2">
      <c r="C190" s="10" t="s">
        <v>381</v>
      </c>
      <c r="D190" s="11" t="s">
        <v>382</v>
      </c>
      <c r="E190" s="12" t="s">
        <v>318</v>
      </c>
      <c r="F190" s="12">
        <v>7.0677566932526902E-4</v>
      </c>
      <c r="G190" s="12">
        <v>0.13589080854101701</v>
      </c>
      <c r="H190" s="12">
        <v>4.5914526291259299E-2</v>
      </c>
      <c r="I190" s="12">
        <v>0.18376070974901501</v>
      </c>
      <c r="J190" s="13">
        <v>0.32160689320677099</v>
      </c>
    </row>
    <row r="191" spans="3:10" x14ac:dyDescent="0.2">
      <c r="C191" s="10" t="s">
        <v>383</v>
      </c>
      <c r="D191" s="11" t="s">
        <v>384</v>
      </c>
      <c r="E191" s="12" t="s">
        <v>318</v>
      </c>
      <c r="F191" s="12">
        <v>3.2864782300208598E-3</v>
      </c>
      <c r="G191" s="12">
        <v>0.24054870770084599</v>
      </c>
      <c r="H191" s="12">
        <v>2.4004132016156601E-2</v>
      </c>
      <c r="I191" s="12">
        <v>0.18740773954845699</v>
      </c>
      <c r="J191" s="13">
        <v>0.35081134708075701</v>
      </c>
    </row>
    <row r="192" spans="3:10" x14ac:dyDescent="0.2">
      <c r="C192" s="10" t="s">
        <v>385</v>
      </c>
      <c r="D192" s="11" t="s">
        <v>386</v>
      </c>
      <c r="E192" s="12" t="s">
        <v>318</v>
      </c>
      <c r="F192" s="14">
        <v>1.41070315020657E-5</v>
      </c>
      <c r="G192" s="12">
        <v>2.2715847476201301E-2</v>
      </c>
      <c r="H192" s="12">
        <v>8.2009003995656304E-2</v>
      </c>
      <c r="I192" s="12">
        <v>0.191580381460286</v>
      </c>
      <c r="J192" s="13">
        <v>0.30115175892491503</v>
      </c>
    </row>
    <row r="193" spans="3:10" x14ac:dyDescent="0.2">
      <c r="C193" s="10" t="s">
        <v>387</v>
      </c>
      <c r="D193" s="11" t="s">
        <v>388</v>
      </c>
      <c r="E193" s="12" t="s">
        <v>318</v>
      </c>
      <c r="F193" s="12">
        <v>2.4511466488601999E-3</v>
      </c>
      <c r="G193" s="12">
        <v>0.20061523728196801</v>
      </c>
      <c r="H193" s="12">
        <v>3.02331882769807E-2</v>
      </c>
      <c r="I193" s="12">
        <v>0.19219805559896999</v>
      </c>
      <c r="J193" s="13">
        <v>0.35416292292096002</v>
      </c>
    </row>
    <row r="194" spans="3:10" x14ac:dyDescent="0.2">
      <c r="C194" s="10" t="s">
        <v>389</v>
      </c>
      <c r="D194" s="11" t="s">
        <v>390</v>
      </c>
      <c r="E194" s="12" t="s">
        <v>318</v>
      </c>
      <c r="F194" s="12">
        <v>1.6753014404320499E-3</v>
      </c>
      <c r="G194" s="12">
        <v>0.182891806403777</v>
      </c>
      <c r="H194" s="12">
        <v>3.6109902647966902E-2</v>
      </c>
      <c r="I194" s="12">
        <v>0.19250295623560301</v>
      </c>
      <c r="J194" s="13">
        <v>0.34889600982323898</v>
      </c>
    </row>
    <row r="195" spans="3:10" x14ac:dyDescent="0.2">
      <c r="C195" s="10" t="s">
        <v>391</v>
      </c>
      <c r="D195" s="11" t="s">
        <v>392</v>
      </c>
      <c r="E195" s="12" t="s">
        <v>318</v>
      </c>
      <c r="F195" s="12">
        <v>2.7206815391638299E-3</v>
      </c>
      <c r="G195" s="12">
        <v>0.21113144329824399</v>
      </c>
      <c r="H195" s="12">
        <v>2.8541332976283001E-2</v>
      </c>
      <c r="I195" s="12">
        <v>0.19304765904375601</v>
      </c>
      <c r="J195" s="13">
        <v>0.35755398511122799</v>
      </c>
    </row>
    <row r="196" spans="3:10" x14ac:dyDescent="0.2">
      <c r="C196" s="10" t="s">
        <v>393</v>
      </c>
      <c r="D196" s="11" t="s">
        <v>394</v>
      </c>
      <c r="E196" s="12" t="s">
        <v>318</v>
      </c>
      <c r="F196" s="12">
        <v>2.3117747175965802E-3</v>
      </c>
      <c r="G196" s="12">
        <v>0.19853521274719399</v>
      </c>
      <c r="H196" s="12">
        <v>3.1307209637143597E-2</v>
      </c>
      <c r="I196" s="12">
        <v>0.19570536143412301</v>
      </c>
      <c r="J196" s="13">
        <v>0.36010351323110301</v>
      </c>
    </row>
    <row r="197" spans="3:10" x14ac:dyDescent="0.2">
      <c r="C197" s="10" t="s">
        <v>395</v>
      </c>
      <c r="D197" s="11" t="s">
        <v>396</v>
      </c>
      <c r="E197" s="12" t="s">
        <v>318</v>
      </c>
      <c r="F197" s="12">
        <v>1.4961378156335699E-4</v>
      </c>
      <c r="G197" s="12">
        <v>6.8833026217827303E-2</v>
      </c>
      <c r="H197" s="12">
        <v>6.66016109391879E-2</v>
      </c>
      <c r="I197" s="12">
        <v>0.19754211484730699</v>
      </c>
      <c r="J197" s="13">
        <v>0.328482618755425</v>
      </c>
    </row>
    <row r="198" spans="3:10" x14ac:dyDescent="0.2">
      <c r="C198" s="10" t="s">
        <v>397</v>
      </c>
      <c r="D198" s="11" t="s">
        <v>398</v>
      </c>
      <c r="E198" s="12" t="s">
        <v>318</v>
      </c>
      <c r="F198" s="12">
        <v>6.0060002842900802E-3</v>
      </c>
      <c r="G198" s="12">
        <v>0.288701630551983</v>
      </c>
      <c r="H198" s="12">
        <v>1.28483211295856E-2</v>
      </c>
      <c r="I198" s="12">
        <v>0.19797927010052099</v>
      </c>
      <c r="J198" s="13">
        <v>0.38311021907145598</v>
      </c>
    </row>
    <row r="199" spans="3:10" x14ac:dyDescent="0.2">
      <c r="C199" s="10" t="s">
        <v>399</v>
      </c>
      <c r="D199" s="11" t="s">
        <v>400</v>
      </c>
      <c r="E199" s="12" t="s">
        <v>318</v>
      </c>
      <c r="F199" s="12">
        <v>5.2716290225912699E-3</v>
      </c>
      <c r="G199" s="12">
        <v>0.26735876011425502</v>
      </c>
      <c r="H199" s="12">
        <v>1.6190549113270399E-2</v>
      </c>
      <c r="I199" s="12">
        <v>0.20316098415688</v>
      </c>
      <c r="J199" s="13">
        <v>0.39013141920048899</v>
      </c>
    </row>
    <row r="200" spans="3:10" x14ac:dyDescent="0.2">
      <c r="C200" s="10" t="s">
        <v>401</v>
      </c>
      <c r="D200" s="11" t="s">
        <v>402</v>
      </c>
      <c r="E200" s="12" t="s">
        <v>318</v>
      </c>
      <c r="F200" s="12">
        <v>3.3568242481065201E-3</v>
      </c>
      <c r="G200" s="12">
        <v>0.24113151136658001</v>
      </c>
      <c r="H200" s="12">
        <v>2.62550931546656E-2</v>
      </c>
      <c r="I200" s="12">
        <v>0.207072106265658</v>
      </c>
      <c r="J200" s="13">
        <v>0.38788911937665099</v>
      </c>
    </row>
    <row r="201" spans="3:10" x14ac:dyDescent="0.2">
      <c r="C201" s="10" t="s">
        <v>403</v>
      </c>
      <c r="D201" s="11" t="s">
        <v>404</v>
      </c>
      <c r="E201" s="12" t="s">
        <v>318</v>
      </c>
      <c r="F201" s="12">
        <v>4.3280659227908401E-3</v>
      </c>
      <c r="G201" s="12">
        <v>0.25526788705351</v>
      </c>
      <c r="H201" s="12">
        <v>2.10239963795005E-2</v>
      </c>
      <c r="I201" s="12">
        <v>0.210356280437594</v>
      </c>
      <c r="J201" s="13">
        <v>0.39968856449568702</v>
      </c>
    </row>
    <row r="202" spans="3:10" x14ac:dyDescent="0.2">
      <c r="C202" s="10" t="s">
        <v>405</v>
      </c>
      <c r="D202" s="11" t="s">
        <v>406</v>
      </c>
      <c r="E202" s="12" t="s">
        <v>318</v>
      </c>
      <c r="F202" s="12">
        <v>4.56272126158388E-3</v>
      </c>
      <c r="G202" s="12">
        <v>0.25526788705351</v>
      </c>
      <c r="H202" s="12">
        <v>2.01907668238718E-2</v>
      </c>
      <c r="I202" s="12">
        <v>0.21076722601874401</v>
      </c>
      <c r="J202" s="13">
        <v>0.40134368521361702</v>
      </c>
    </row>
    <row r="203" spans="3:10" x14ac:dyDescent="0.2">
      <c r="C203" s="10" t="s">
        <v>407</v>
      </c>
      <c r="D203" s="11" t="s">
        <v>408</v>
      </c>
      <c r="E203" s="12" t="s">
        <v>318</v>
      </c>
      <c r="F203" s="12">
        <v>2.4335108413796398E-3</v>
      </c>
      <c r="G203" s="12">
        <v>0.20061523728196801</v>
      </c>
      <c r="H203" s="12">
        <v>3.3521201444598497E-2</v>
      </c>
      <c r="I203" s="12">
        <v>0.21373604386834399</v>
      </c>
      <c r="J203" s="13">
        <v>0.39395088629208902</v>
      </c>
    </row>
    <row r="204" spans="3:10" x14ac:dyDescent="0.2">
      <c r="C204" s="10" t="s">
        <v>409</v>
      </c>
      <c r="D204" s="11" t="s">
        <v>410</v>
      </c>
      <c r="E204" s="12" t="s">
        <v>318</v>
      </c>
      <c r="F204" s="12">
        <v>5.5106395852013903E-3</v>
      </c>
      <c r="G204" s="12">
        <v>0.27303099667909397</v>
      </c>
      <c r="H204" s="12">
        <v>1.6112666867716501E-2</v>
      </c>
      <c r="I204" s="12">
        <v>0.214967414688609</v>
      </c>
      <c r="J204" s="13">
        <v>0.41382216250950099</v>
      </c>
    </row>
    <row r="205" spans="3:10" x14ac:dyDescent="0.2">
      <c r="C205" s="10" t="s">
        <v>411</v>
      </c>
      <c r="D205" s="11" t="s">
        <v>412</v>
      </c>
      <c r="E205" s="12" t="s">
        <v>318</v>
      </c>
      <c r="F205" s="12">
        <v>5.6330915686333902E-3</v>
      </c>
      <c r="G205" s="12">
        <v>0.27591439386743499</v>
      </c>
      <c r="H205" s="12">
        <v>1.5433054566911301E-2</v>
      </c>
      <c r="I205" s="12">
        <v>0.21544955686644099</v>
      </c>
      <c r="J205" s="13">
        <v>0.41546605916597101</v>
      </c>
    </row>
    <row r="206" spans="3:10" x14ac:dyDescent="0.2">
      <c r="C206" s="10" t="s">
        <v>413</v>
      </c>
      <c r="D206" s="11" t="s">
        <v>414</v>
      </c>
      <c r="E206" s="12" t="s">
        <v>318</v>
      </c>
      <c r="F206" s="12">
        <v>5.1743110821799998E-3</v>
      </c>
      <c r="G206" s="12">
        <v>0.26604834006131101</v>
      </c>
      <c r="H206" s="12">
        <v>1.7883003526123799E-2</v>
      </c>
      <c r="I206" s="12">
        <v>0.21886905409482299</v>
      </c>
      <c r="J206" s="13">
        <v>0.41985510466352299</v>
      </c>
    </row>
    <row r="207" spans="3:10" x14ac:dyDescent="0.2">
      <c r="C207" s="10" t="s">
        <v>415</v>
      </c>
      <c r="D207" s="11" t="s">
        <v>416</v>
      </c>
      <c r="E207" s="12" t="s">
        <v>318</v>
      </c>
      <c r="F207" s="12">
        <v>7.9417940862627203E-4</v>
      </c>
      <c r="G207" s="12">
        <v>0.14405227572850701</v>
      </c>
      <c r="H207" s="12">
        <v>5.3936343566957701E-2</v>
      </c>
      <c r="I207" s="12">
        <v>0.223087135808932</v>
      </c>
      <c r="J207" s="13">
        <v>0.39223792805090701</v>
      </c>
    </row>
    <row r="208" spans="3:10" x14ac:dyDescent="0.2">
      <c r="C208" s="10" t="s">
        <v>417</v>
      </c>
      <c r="D208" s="11" t="s">
        <v>418</v>
      </c>
      <c r="E208" s="12" t="s">
        <v>318</v>
      </c>
      <c r="F208" s="12">
        <v>2.4764794432873899E-4</v>
      </c>
      <c r="G208" s="12">
        <v>8.3952653127442503E-2</v>
      </c>
      <c r="H208" s="12">
        <v>7.0075346377491798E-2</v>
      </c>
      <c r="I208" s="12">
        <v>0.22759404612414</v>
      </c>
      <c r="J208" s="13">
        <v>0.38511274587078698</v>
      </c>
    </row>
    <row r="209" spans="3:10" x14ac:dyDescent="0.2">
      <c r="C209" s="10" t="s">
        <v>419</v>
      </c>
      <c r="D209" s="11" t="s">
        <v>420</v>
      </c>
      <c r="E209" s="12" t="s">
        <v>318</v>
      </c>
      <c r="F209" s="14">
        <v>7.6904561080206297E-5</v>
      </c>
      <c r="G209" s="12">
        <v>4.9404111117314901E-2</v>
      </c>
      <c r="H209" s="12">
        <v>8.3116945975428805E-2</v>
      </c>
      <c r="I209" s="12">
        <v>0.229503596497869</v>
      </c>
      <c r="J209" s="13">
        <v>0.37589024702030899</v>
      </c>
    </row>
    <row r="210" spans="3:10" x14ac:dyDescent="0.2">
      <c r="C210" s="10" t="s">
        <v>421</v>
      </c>
      <c r="D210" s="11" t="s">
        <v>422</v>
      </c>
      <c r="E210" s="12" t="s">
        <v>318</v>
      </c>
      <c r="F210" s="12">
        <v>1.89943913542634E-3</v>
      </c>
      <c r="G210" s="12">
        <v>0.197188891293438</v>
      </c>
      <c r="H210" s="12">
        <v>4.2215703621363197E-2</v>
      </c>
      <c r="I210" s="12">
        <v>0.237852262140507</v>
      </c>
      <c r="J210" s="13">
        <v>0.433488820659651</v>
      </c>
    </row>
    <row r="211" spans="3:10" x14ac:dyDescent="0.2">
      <c r="C211" s="10" t="s">
        <v>423</v>
      </c>
      <c r="D211" s="11" t="s">
        <v>424</v>
      </c>
      <c r="E211" s="12" t="s">
        <v>318</v>
      </c>
      <c r="F211" s="12">
        <v>3.8349282950598E-4</v>
      </c>
      <c r="G211" s="12">
        <v>0.105582429490062</v>
      </c>
      <c r="H211" s="12">
        <v>6.8642728196220595E-2</v>
      </c>
      <c r="I211" s="12">
        <v>0.24038612270363799</v>
      </c>
      <c r="J211" s="13">
        <v>0.41212951721105501</v>
      </c>
    </row>
    <row r="212" spans="3:10" x14ac:dyDescent="0.2">
      <c r="C212" s="10" t="s">
        <v>425</v>
      </c>
      <c r="D212" s="11" t="s">
        <v>426</v>
      </c>
      <c r="E212" s="12" t="s">
        <v>318</v>
      </c>
      <c r="F212" s="12">
        <v>3.28805077549794E-3</v>
      </c>
      <c r="G212" s="12">
        <v>0.24054870770084599</v>
      </c>
      <c r="H212" s="12">
        <v>3.1197137140392E-2</v>
      </c>
      <c r="I212" s="12">
        <v>0.242936214820201</v>
      </c>
      <c r="J212" s="13">
        <v>0.45467529250001099</v>
      </c>
    </row>
    <row r="213" spans="3:10" x14ac:dyDescent="0.2">
      <c r="C213" s="10" t="s">
        <v>427</v>
      </c>
      <c r="D213" s="11" t="s">
        <v>428</v>
      </c>
      <c r="E213" s="12" t="s">
        <v>318</v>
      </c>
      <c r="F213" s="12">
        <v>1.99716715878383E-3</v>
      </c>
      <c r="G213" s="12">
        <v>0.19847509458115301</v>
      </c>
      <c r="H213" s="12">
        <v>4.3745011356327197E-2</v>
      </c>
      <c r="I213" s="12">
        <v>0.252049551109089</v>
      </c>
      <c r="J213" s="13">
        <v>0.46035409086185097</v>
      </c>
    </row>
    <row r="214" spans="3:10" x14ac:dyDescent="0.2">
      <c r="C214" s="10" t="s">
        <v>429</v>
      </c>
      <c r="D214" s="11" t="s">
        <v>430</v>
      </c>
      <c r="E214" s="12" t="s">
        <v>318</v>
      </c>
      <c r="F214" s="12">
        <v>1.2725348466919499E-3</v>
      </c>
      <c r="G214" s="12">
        <v>0.16524353446588799</v>
      </c>
      <c r="H214" s="12">
        <v>5.4978452937495002E-2</v>
      </c>
      <c r="I214" s="12">
        <v>0.263721058032445</v>
      </c>
      <c r="J214" s="13">
        <v>0.47246366312739402</v>
      </c>
    </row>
    <row r="215" spans="3:10" x14ac:dyDescent="0.2">
      <c r="C215" s="10" t="s">
        <v>431</v>
      </c>
      <c r="D215" s="11" t="s">
        <v>432</v>
      </c>
      <c r="E215" s="12" t="s">
        <v>318</v>
      </c>
      <c r="F215" s="12">
        <v>1.64533827626101E-3</v>
      </c>
      <c r="G215" s="12">
        <v>0.18115596303243001</v>
      </c>
      <c r="H215" s="12">
        <v>5.4365107931262299E-2</v>
      </c>
      <c r="I215" s="12">
        <v>0.29001827562159199</v>
      </c>
      <c r="J215" s="13">
        <v>0.52567144331192095</v>
      </c>
    </row>
    <row r="216" spans="3:10" x14ac:dyDescent="0.2">
      <c r="C216" s="10" t="s">
        <v>433</v>
      </c>
      <c r="D216" s="11" t="s">
        <v>434</v>
      </c>
      <c r="E216" s="12" t="s">
        <v>318</v>
      </c>
      <c r="F216" s="12">
        <v>5.7926277502005495E-4</v>
      </c>
      <c r="G216" s="12">
        <v>0.12035585593239299</v>
      </c>
      <c r="H216" s="12">
        <v>8.3902280085378506E-2</v>
      </c>
      <c r="I216" s="12">
        <v>0.29982633163824501</v>
      </c>
      <c r="J216" s="13">
        <v>0.51575038319111199</v>
      </c>
    </row>
    <row r="217" spans="3:10" x14ac:dyDescent="0.2">
      <c r="C217" s="10" t="s">
        <v>435</v>
      </c>
      <c r="D217" s="11" t="s">
        <v>436</v>
      </c>
      <c r="E217" s="12" t="s">
        <v>318</v>
      </c>
      <c r="F217" s="12">
        <v>2.7048663314274599E-3</v>
      </c>
      <c r="G217" s="12">
        <v>0.21113144329824399</v>
      </c>
      <c r="H217" s="12">
        <v>4.5384215102327499E-2</v>
      </c>
      <c r="I217" s="12">
        <v>0.30692434113875999</v>
      </c>
      <c r="J217" s="13">
        <v>0.56846446717519294</v>
      </c>
    </row>
    <row r="218" spans="3:10" x14ac:dyDescent="0.2">
      <c r="C218" s="10" t="s">
        <v>437</v>
      </c>
      <c r="D218" s="11" t="s">
        <v>438</v>
      </c>
      <c r="E218" s="12" t="s">
        <v>318</v>
      </c>
      <c r="F218" s="14">
        <v>8.7634858863818495E-7</v>
      </c>
      <c r="G218" s="12">
        <v>7.3682488212646301E-3</v>
      </c>
      <c r="H218" s="12">
        <v>0.154403930714125</v>
      </c>
      <c r="I218" s="12">
        <v>0.30802027769900497</v>
      </c>
      <c r="J218" s="13">
        <v>0.461636624683885</v>
      </c>
    </row>
    <row r="219" spans="3:10" x14ac:dyDescent="0.2">
      <c r="C219" s="10" t="s">
        <v>439</v>
      </c>
      <c r="D219" s="11" t="s">
        <v>440</v>
      </c>
      <c r="E219" s="12" t="s">
        <v>318</v>
      </c>
      <c r="F219" s="12">
        <v>6.0734468156798203E-3</v>
      </c>
      <c r="G219" s="12">
        <v>0.288701630551983</v>
      </c>
      <c r="H219" s="12">
        <v>2.0813316372236299E-2</v>
      </c>
      <c r="I219" s="12">
        <v>0.326754158388808</v>
      </c>
      <c r="J219" s="13">
        <v>0.63269500040537996</v>
      </c>
    </row>
    <row r="220" spans="3:10" x14ac:dyDescent="0.2">
      <c r="C220" s="10" t="s">
        <v>441</v>
      </c>
      <c r="D220" s="11" t="s">
        <v>440</v>
      </c>
      <c r="E220" s="12" t="s">
        <v>318</v>
      </c>
      <c r="F220" s="12">
        <v>1.92505458839084E-3</v>
      </c>
      <c r="G220" s="12">
        <v>0.197188891293438</v>
      </c>
      <c r="H220" s="12">
        <v>6.1735585705931802E-2</v>
      </c>
      <c r="I220" s="12">
        <v>0.34938835054072898</v>
      </c>
      <c r="J220" s="13">
        <v>0.63704111537552699</v>
      </c>
    </row>
    <row r="221" spans="3:10" x14ac:dyDescent="0.2">
      <c r="C221" s="10" t="s">
        <v>442</v>
      </c>
      <c r="D221" s="11" t="s">
        <v>443</v>
      </c>
      <c r="E221" s="12" t="s">
        <v>318</v>
      </c>
      <c r="F221" s="12">
        <v>4.8797975725993897E-3</v>
      </c>
      <c r="G221" s="12">
        <v>0.258353795779726</v>
      </c>
      <c r="H221" s="12">
        <v>3.1790064483194498E-2</v>
      </c>
      <c r="I221" s="12">
        <v>0.35329781494738699</v>
      </c>
      <c r="J221" s="13">
        <v>0.67480556541157999</v>
      </c>
    </row>
    <row r="222" spans="3:10" x14ac:dyDescent="0.2">
      <c r="C222" s="10" t="s">
        <v>444</v>
      </c>
      <c r="D222" s="11" t="s">
        <v>445</v>
      </c>
      <c r="E222" s="12" t="s">
        <v>318</v>
      </c>
      <c r="F222" s="12">
        <v>2.2491069154068799E-3</v>
      </c>
      <c r="G222" s="12">
        <v>0.19847509458115301</v>
      </c>
      <c r="H222" s="12">
        <v>5.85656477021518E-2</v>
      </c>
      <c r="I222" s="12">
        <v>0.35869163927511299</v>
      </c>
      <c r="J222" s="13">
        <v>0.65881763084807399</v>
      </c>
    </row>
    <row r="223" spans="3:10" x14ac:dyDescent="0.2">
      <c r="C223" s="10" t="s">
        <v>446</v>
      </c>
      <c r="D223" s="11" t="s">
        <v>447</v>
      </c>
      <c r="E223" s="12" t="s">
        <v>318</v>
      </c>
      <c r="F223" s="14">
        <v>4.9276450040499801E-5</v>
      </c>
      <c r="G223" s="12">
        <v>3.6466081837551803E-2</v>
      </c>
      <c r="H223" s="12">
        <v>0.14018111775563399</v>
      </c>
      <c r="I223" s="12">
        <v>0.36638441171033098</v>
      </c>
      <c r="J223" s="13">
        <v>0.59258770566502805</v>
      </c>
    </row>
    <row r="224" spans="3:10" x14ac:dyDescent="0.2">
      <c r="C224" s="10" t="s">
        <v>448</v>
      </c>
      <c r="D224" s="11" t="s">
        <v>440</v>
      </c>
      <c r="E224" s="12" t="s">
        <v>318</v>
      </c>
      <c r="F224" s="12">
        <v>1.5353901646638799E-3</v>
      </c>
      <c r="G224" s="12">
        <v>0.18018586959964</v>
      </c>
      <c r="H224" s="12">
        <v>7.2333443975866898E-2</v>
      </c>
      <c r="I224" s="12">
        <v>0.37173605402573001</v>
      </c>
      <c r="J224" s="13">
        <v>0.67113866407559197</v>
      </c>
    </row>
    <row r="225" spans="3:10" x14ac:dyDescent="0.2">
      <c r="C225" s="10" t="s">
        <v>449</v>
      </c>
      <c r="D225" s="11" t="s">
        <v>450</v>
      </c>
      <c r="E225" s="12" t="s">
        <v>318</v>
      </c>
      <c r="F225" s="14">
        <v>2.0899910735794401E-5</v>
      </c>
      <c r="G225" s="12">
        <v>2.99147388998337E-2</v>
      </c>
      <c r="H225" s="12">
        <v>0.15521382637228001</v>
      </c>
      <c r="I225" s="12">
        <v>0.37408686911642702</v>
      </c>
      <c r="J225" s="13">
        <v>0.59295991186057395</v>
      </c>
    </row>
    <row r="226" spans="3:10" x14ac:dyDescent="0.2">
      <c r="C226" s="10" t="s">
        <v>451</v>
      </c>
      <c r="D226" s="11" t="s">
        <v>452</v>
      </c>
      <c r="E226" s="12" t="s">
        <v>318</v>
      </c>
      <c r="F226" s="12">
        <v>1.21530898362314E-3</v>
      </c>
      <c r="G226" s="12">
        <v>0.161494249297124</v>
      </c>
      <c r="H226" s="12">
        <v>8.1250259478598902E-2</v>
      </c>
      <c r="I226" s="12">
        <v>0.382679748813264</v>
      </c>
      <c r="J226" s="13">
        <v>0.68410923814792901</v>
      </c>
    </row>
    <row r="227" spans="3:10" x14ac:dyDescent="0.2">
      <c r="C227" s="10" t="s">
        <v>453</v>
      </c>
      <c r="D227" s="11" t="s">
        <v>454</v>
      </c>
      <c r="E227" s="12" t="s">
        <v>318</v>
      </c>
      <c r="F227" s="12">
        <v>4.3678100095224798E-3</v>
      </c>
      <c r="G227" s="12">
        <v>0.25526788705351</v>
      </c>
      <c r="H227" s="12">
        <v>3.9671037087440103E-2</v>
      </c>
      <c r="I227" s="12">
        <v>0.39251906493827798</v>
      </c>
      <c r="J227" s="13">
        <v>0.74536709278911595</v>
      </c>
    </row>
    <row r="228" spans="3:10" x14ac:dyDescent="0.2">
      <c r="C228" s="10" t="s">
        <v>455</v>
      </c>
      <c r="D228" s="11" t="s">
        <v>456</v>
      </c>
      <c r="E228" s="12" t="s">
        <v>318</v>
      </c>
      <c r="F228" s="12">
        <v>3.71162967201168E-3</v>
      </c>
      <c r="G228" s="12">
        <v>0.243714018084808</v>
      </c>
      <c r="H228" s="12">
        <v>4.74435280784982E-2</v>
      </c>
      <c r="I228" s="12">
        <v>0.409963627675694</v>
      </c>
      <c r="J228" s="13">
        <v>0.77248372727289005</v>
      </c>
    </row>
    <row r="229" spans="3:10" x14ac:dyDescent="0.2">
      <c r="C229" s="10" t="s">
        <v>457</v>
      </c>
      <c r="D229" s="11" t="s">
        <v>440</v>
      </c>
      <c r="E229" s="12" t="s">
        <v>318</v>
      </c>
      <c r="F229" s="12">
        <v>2.0753981082960301E-3</v>
      </c>
      <c r="G229" s="12">
        <v>0.19847509458115301</v>
      </c>
      <c r="H229" s="12">
        <v>7.4783480614620895E-2</v>
      </c>
      <c r="I229" s="12">
        <v>0.43992516877610099</v>
      </c>
      <c r="J229" s="13">
        <v>0.80506685693758095</v>
      </c>
    </row>
    <row r="230" spans="3:10" x14ac:dyDescent="0.2">
      <c r="C230" s="10" t="s">
        <v>458</v>
      </c>
      <c r="D230" s="11" t="s">
        <v>440</v>
      </c>
      <c r="E230" s="12" t="s">
        <v>318</v>
      </c>
      <c r="F230" s="12">
        <v>1.1571480537253E-3</v>
      </c>
      <c r="G230" s="12">
        <v>0.161494249297124</v>
      </c>
      <c r="H230" s="12">
        <v>9.8548898785157393E-2</v>
      </c>
      <c r="I230" s="12">
        <v>0.45642491262637802</v>
      </c>
      <c r="J230" s="13">
        <v>0.814300926467598</v>
      </c>
    </row>
    <row r="231" spans="3:10" x14ac:dyDescent="0.2">
      <c r="C231" s="10" t="s">
        <v>459</v>
      </c>
      <c r="D231" s="11" t="s">
        <v>199</v>
      </c>
      <c r="E231" s="12" t="s">
        <v>318</v>
      </c>
      <c r="F231" s="12">
        <v>4.8695947628959301E-3</v>
      </c>
      <c r="G231" s="12">
        <v>0.258353795779726</v>
      </c>
      <c r="H231" s="12">
        <v>4.0449986178251199E-2</v>
      </c>
      <c r="I231" s="12">
        <v>0.45769126229198898</v>
      </c>
      <c r="J231" s="13">
        <v>0.87493253840572804</v>
      </c>
    </row>
    <row r="232" spans="3:10" x14ac:dyDescent="0.2">
      <c r="C232" s="10" t="s">
        <v>460</v>
      </c>
      <c r="D232" s="11" t="s">
        <v>461</v>
      </c>
      <c r="E232" s="12" t="s">
        <v>318</v>
      </c>
      <c r="F232" s="12">
        <v>1.31580203164048E-3</v>
      </c>
      <c r="G232" s="12">
        <v>0.16782338387715501</v>
      </c>
      <c r="H232" s="12">
        <v>0.10063461332281699</v>
      </c>
      <c r="I232" s="12">
        <v>0.46684372686895798</v>
      </c>
      <c r="J232" s="13">
        <v>0.83305284041509997</v>
      </c>
    </row>
    <row r="233" spans="3:10" x14ac:dyDescent="0.2">
      <c r="C233" s="10" t="s">
        <v>462</v>
      </c>
      <c r="D233" s="11" t="s">
        <v>463</v>
      </c>
      <c r="E233" s="12" t="s">
        <v>318</v>
      </c>
      <c r="F233" s="14">
        <v>1.6720831580633201E-6</v>
      </c>
      <c r="G233" s="12">
        <v>7.3682488212646301E-3</v>
      </c>
      <c r="H233" s="12">
        <v>0.23103307074379101</v>
      </c>
      <c r="I233" s="12">
        <v>0.47504927517024798</v>
      </c>
      <c r="J233" s="13">
        <v>0.71906547959670497</v>
      </c>
    </row>
    <row r="234" spans="3:10" x14ac:dyDescent="0.2">
      <c r="C234" s="10" t="s">
        <v>464</v>
      </c>
      <c r="D234" s="11" t="s">
        <v>465</v>
      </c>
      <c r="E234" s="12" t="s">
        <v>318</v>
      </c>
      <c r="F234" s="12">
        <v>5.5975733818604597E-3</v>
      </c>
      <c r="G234" s="12">
        <v>0.27522114620277299</v>
      </c>
      <c r="H234" s="12">
        <v>3.5628446084022998E-2</v>
      </c>
      <c r="I234" s="12">
        <v>0.48071344411132899</v>
      </c>
      <c r="J234" s="13">
        <v>0.92579844213863505</v>
      </c>
    </row>
    <row r="235" spans="3:10" x14ac:dyDescent="0.2">
      <c r="C235" s="10" t="s">
        <v>466</v>
      </c>
      <c r="D235" s="11" t="s">
        <v>467</v>
      </c>
      <c r="E235" s="12" t="s">
        <v>318</v>
      </c>
      <c r="F235" s="14">
        <v>2.66313805389203E-5</v>
      </c>
      <c r="G235" s="12">
        <v>3.4306544410237103E-2</v>
      </c>
      <c r="H235" s="12">
        <v>0.198430494713942</v>
      </c>
      <c r="I235" s="12">
        <v>0.48887183713003801</v>
      </c>
      <c r="J235" s="13">
        <v>0.77931317954613499</v>
      </c>
    </row>
    <row r="236" spans="3:10" x14ac:dyDescent="0.2">
      <c r="C236" s="10" t="s">
        <v>468</v>
      </c>
      <c r="D236" s="11" t="s">
        <v>440</v>
      </c>
      <c r="E236" s="12" t="s">
        <v>318</v>
      </c>
      <c r="F236" s="12">
        <v>3.9341380340963999E-4</v>
      </c>
      <c r="G236" s="12">
        <v>0.105582429490062</v>
      </c>
      <c r="H236" s="12">
        <v>0.13962757726102701</v>
      </c>
      <c r="I236" s="12">
        <v>0.49068705096148202</v>
      </c>
      <c r="J236" s="13">
        <v>0.841746524661937</v>
      </c>
    </row>
    <row r="237" spans="3:10" x14ac:dyDescent="0.2">
      <c r="C237" s="10" t="s">
        <v>469</v>
      </c>
      <c r="D237" s="11" t="s">
        <v>470</v>
      </c>
      <c r="E237" s="12" t="s">
        <v>318</v>
      </c>
      <c r="F237" s="12">
        <v>3.72428414982879E-3</v>
      </c>
      <c r="G237" s="12">
        <v>0.243714018084808</v>
      </c>
      <c r="H237" s="12">
        <v>5.8713880819508797E-2</v>
      </c>
      <c r="I237" s="12">
        <v>0.49977480937992202</v>
      </c>
      <c r="J237" s="13">
        <v>0.94083573794033604</v>
      </c>
    </row>
    <row r="238" spans="3:10" x14ac:dyDescent="0.2">
      <c r="C238" s="10" t="s">
        <v>471</v>
      </c>
      <c r="D238" s="11" t="s">
        <v>440</v>
      </c>
      <c r="E238" s="12" t="s">
        <v>318</v>
      </c>
      <c r="F238" s="12">
        <v>4.0749888780551E-4</v>
      </c>
      <c r="G238" s="12">
        <v>0.106785281705027</v>
      </c>
      <c r="H238" s="12">
        <v>0.14224371883788001</v>
      </c>
      <c r="I238" s="12">
        <v>0.502548282452008</v>
      </c>
      <c r="J238" s="13">
        <v>0.86285284606613699</v>
      </c>
    </row>
    <row r="239" spans="3:10" x14ac:dyDescent="0.2">
      <c r="C239" s="10" t="s">
        <v>472</v>
      </c>
      <c r="D239" s="11" t="s">
        <v>440</v>
      </c>
      <c r="E239" s="12" t="s">
        <v>318</v>
      </c>
      <c r="F239" s="12">
        <v>2.6431446991449E-4</v>
      </c>
      <c r="G239" s="12">
        <v>8.7305102600986201E-2</v>
      </c>
      <c r="H239" s="12">
        <v>0.15452964784454301</v>
      </c>
      <c r="I239" s="12">
        <v>0.50414771180945495</v>
      </c>
      <c r="J239" s="13">
        <v>0.85376577577436596</v>
      </c>
    </row>
    <row r="240" spans="3:10" x14ac:dyDescent="0.2">
      <c r="C240" s="10" t="s">
        <v>473</v>
      </c>
      <c r="D240" s="11" t="s">
        <v>474</v>
      </c>
      <c r="E240" s="12" t="s">
        <v>318</v>
      </c>
      <c r="F240" s="12">
        <v>2.3595525315211999E-3</v>
      </c>
      <c r="G240" s="12">
        <v>0.20061523728196801</v>
      </c>
      <c r="H240" s="12">
        <v>8.09290560602757E-2</v>
      </c>
      <c r="I240" s="12">
        <v>0.50909266160791</v>
      </c>
      <c r="J240" s="13">
        <v>0.937256267155543</v>
      </c>
    </row>
    <row r="241" spans="3:10" x14ac:dyDescent="0.2">
      <c r="C241" s="10" t="s">
        <v>475</v>
      </c>
      <c r="D241" s="11" t="s">
        <v>476</v>
      </c>
      <c r="E241" s="12" t="s">
        <v>318</v>
      </c>
      <c r="F241" s="12">
        <v>1.8820282288236601E-4</v>
      </c>
      <c r="G241" s="12">
        <v>6.9269393267732501E-2</v>
      </c>
      <c r="H241" s="12">
        <v>0.16775002333251801</v>
      </c>
      <c r="I241" s="12">
        <v>0.51845588813060905</v>
      </c>
      <c r="J241" s="13">
        <v>0.86916175292870002</v>
      </c>
    </row>
    <row r="242" spans="3:10" x14ac:dyDescent="0.2">
      <c r="C242" s="10" t="s">
        <v>477</v>
      </c>
      <c r="D242" s="11" t="s">
        <v>478</v>
      </c>
      <c r="E242" s="12" t="s">
        <v>318</v>
      </c>
      <c r="F242" s="12">
        <v>4.5353921713121303E-3</v>
      </c>
      <c r="G242" s="12">
        <v>0.25526788705351</v>
      </c>
      <c r="H242" s="12">
        <v>5.0857196545360597E-2</v>
      </c>
      <c r="I242" s="12">
        <v>0.52849102487136401</v>
      </c>
      <c r="J242" s="13">
        <v>1.0061248531973701</v>
      </c>
    </row>
    <row r="243" spans="3:10" x14ac:dyDescent="0.2">
      <c r="C243" s="10" t="s">
        <v>479</v>
      </c>
      <c r="D243" s="11" t="s">
        <v>480</v>
      </c>
      <c r="E243" s="12" t="s">
        <v>318</v>
      </c>
      <c r="F243" s="12">
        <v>1.9593369108492501E-3</v>
      </c>
      <c r="G243" s="12">
        <v>0.197188891293438</v>
      </c>
      <c r="H243" s="12">
        <v>9.28733201817592E-2</v>
      </c>
      <c r="I243" s="12">
        <v>0.53110072696223798</v>
      </c>
      <c r="J243" s="13">
        <v>0.96932813374271798</v>
      </c>
    </row>
    <row r="244" spans="3:10" x14ac:dyDescent="0.2">
      <c r="C244" s="10" t="s">
        <v>481</v>
      </c>
      <c r="D244" s="11" t="s">
        <v>482</v>
      </c>
      <c r="E244" s="12" t="s">
        <v>318</v>
      </c>
      <c r="F244" s="12">
        <v>3.6734422465802101E-3</v>
      </c>
      <c r="G244" s="12">
        <v>0.243714018084808</v>
      </c>
      <c r="H244" s="12">
        <v>6.3495768104711595E-2</v>
      </c>
      <c r="I244" s="12">
        <v>0.53665383974381098</v>
      </c>
      <c r="J244" s="13">
        <v>1.00981191138291</v>
      </c>
    </row>
    <row r="245" spans="3:10" x14ac:dyDescent="0.2">
      <c r="C245" s="10" t="s">
        <v>483</v>
      </c>
      <c r="D245" s="11" t="s">
        <v>484</v>
      </c>
      <c r="E245" s="12" t="s">
        <v>318</v>
      </c>
      <c r="F245" s="12">
        <v>4.4068973242486096E-3</v>
      </c>
      <c r="G245" s="12">
        <v>0.25526788705351</v>
      </c>
      <c r="H245" s="12">
        <v>5.2121223934512698E-2</v>
      </c>
      <c r="I245" s="12">
        <v>0.53759561838572101</v>
      </c>
      <c r="J245" s="13">
        <v>1.0230700128369301</v>
      </c>
    </row>
    <row r="246" spans="3:10" x14ac:dyDescent="0.2">
      <c r="C246" s="10" t="s">
        <v>485</v>
      </c>
      <c r="D246" s="11" t="s">
        <v>440</v>
      </c>
      <c r="E246" s="12" t="s">
        <v>318</v>
      </c>
      <c r="F246" s="12">
        <v>1.1921004812035299E-3</v>
      </c>
      <c r="G246" s="12">
        <v>0.161494249297124</v>
      </c>
      <c r="H246" s="12">
        <v>0.115416983915791</v>
      </c>
      <c r="I246" s="12">
        <v>0.53998976152998002</v>
      </c>
      <c r="J246" s="13">
        <v>0.96456253914416901</v>
      </c>
    </row>
    <row r="247" spans="3:10" x14ac:dyDescent="0.2">
      <c r="C247" s="10" t="s">
        <v>486</v>
      </c>
      <c r="D247" s="11" t="s">
        <v>487</v>
      </c>
      <c r="E247" s="12" t="s">
        <v>318</v>
      </c>
      <c r="F247" s="12">
        <v>4.5281293926766704E-3</v>
      </c>
      <c r="G247" s="12">
        <v>0.25526788705351</v>
      </c>
      <c r="H247" s="12">
        <v>5.3563734920617202E-2</v>
      </c>
      <c r="I247" s="12">
        <v>0.55034766802269597</v>
      </c>
      <c r="J247" s="13">
        <v>1.04713160112477</v>
      </c>
    </row>
    <row r="248" spans="3:10" x14ac:dyDescent="0.2">
      <c r="C248" s="10" t="s">
        <v>488</v>
      </c>
      <c r="D248" s="11" t="s">
        <v>489</v>
      </c>
      <c r="E248" s="12" t="s">
        <v>318</v>
      </c>
      <c r="F248" s="12">
        <v>3.64947884270919E-3</v>
      </c>
      <c r="G248" s="12">
        <v>0.243714018084808</v>
      </c>
      <c r="H248" s="12">
        <v>7.0346539488126303E-2</v>
      </c>
      <c r="I248" s="12">
        <v>0.59648430051072499</v>
      </c>
      <c r="J248" s="13">
        <v>1.12262206153332</v>
      </c>
    </row>
    <row r="249" spans="3:10" x14ac:dyDescent="0.2">
      <c r="C249" s="10" t="s">
        <v>490</v>
      </c>
      <c r="D249" s="11" t="s">
        <v>491</v>
      </c>
      <c r="E249" s="12" t="s">
        <v>318</v>
      </c>
      <c r="F249" s="12">
        <v>2.0804056438434699E-3</v>
      </c>
      <c r="G249" s="12">
        <v>0.19847509458115301</v>
      </c>
      <c r="H249" s="12">
        <v>0.102669175085155</v>
      </c>
      <c r="I249" s="12">
        <v>0.60465404221650998</v>
      </c>
      <c r="J249" s="13">
        <v>1.1066389093478699</v>
      </c>
    </row>
    <row r="250" spans="3:10" x14ac:dyDescent="0.2">
      <c r="C250" s="10" t="s">
        <v>492</v>
      </c>
      <c r="D250" s="11" t="s">
        <v>493</v>
      </c>
      <c r="E250" s="12" t="s">
        <v>318</v>
      </c>
      <c r="F250" s="12">
        <v>5.5310778631422895E-4</v>
      </c>
      <c r="G250" s="12">
        <v>0.118752241721665</v>
      </c>
      <c r="H250" s="12">
        <v>0.17141994617422901</v>
      </c>
      <c r="I250" s="12">
        <v>0.64393605489117201</v>
      </c>
      <c r="J250" s="13">
        <v>1.1164521636081099</v>
      </c>
    </row>
    <row r="251" spans="3:10" x14ac:dyDescent="0.2">
      <c r="C251" s="10" t="s">
        <v>494</v>
      </c>
      <c r="D251" s="11" t="s">
        <v>495</v>
      </c>
      <c r="E251" s="12" t="s">
        <v>318</v>
      </c>
      <c r="F251" s="12">
        <v>3.73384197169496E-4</v>
      </c>
      <c r="G251" s="12">
        <v>0.105582429490062</v>
      </c>
      <c r="H251" s="12">
        <v>0.187087304507395</v>
      </c>
      <c r="I251" s="12">
        <v>0.64466546971508099</v>
      </c>
      <c r="J251" s="13">
        <v>1.10224363492277</v>
      </c>
    </row>
    <row r="252" spans="3:10" x14ac:dyDescent="0.2">
      <c r="C252" s="10" t="s">
        <v>496</v>
      </c>
      <c r="D252" s="11" t="s">
        <v>497</v>
      </c>
      <c r="E252" s="12" t="s">
        <v>318</v>
      </c>
      <c r="F252" s="12">
        <v>6.3959579648549198E-3</v>
      </c>
      <c r="G252" s="12">
        <v>0.29744668051718798</v>
      </c>
      <c r="H252" s="12">
        <v>3.7114705930729901E-2</v>
      </c>
      <c r="I252" s="12">
        <v>0.64902835301661499</v>
      </c>
      <c r="J252" s="13">
        <v>1.2609420001025</v>
      </c>
    </row>
    <row r="253" spans="3:10" x14ac:dyDescent="0.2">
      <c r="C253" s="10" t="s">
        <v>498</v>
      </c>
      <c r="D253" s="11" t="s">
        <v>499</v>
      </c>
      <c r="E253" s="12" t="s">
        <v>318</v>
      </c>
      <c r="F253" s="12">
        <v>1.42095440348547E-3</v>
      </c>
      <c r="G253" s="12">
        <v>0.17771587015242499</v>
      </c>
      <c r="H253" s="12">
        <v>0.13647792119073701</v>
      </c>
      <c r="I253" s="12">
        <v>0.65753516408192303</v>
      </c>
      <c r="J253" s="13">
        <v>1.17859240697311</v>
      </c>
    </row>
    <row r="254" spans="3:10" x14ac:dyDescent="0.2">
      <c r="C254" s="10" t="s">
        <v>500</v>
      </c>
      <c r="D254" s="11" t="s">
        <v>501</v>
      </c>
      <c r="E254" s="12" t="s">
        <v>318</v>
      </c>
      <c r="F254" s="12">
        <v>3.4286283354378602E-3</v>
      </c>
      <c r="G254" s="12">
        <v>0.24241636026686</v>
      </c>
      <c r="H254" s="12">
        <v>8.4451392246857104E-2</v>
      </c>
      <c r="I254" s="12">
        <v>0.66505680068500705</v>
      </c>
      <c r="J254" s="13">
        <v>1.2456622091231599</v>
      </c>
    </row>
    <row r="255" spans="3:10" x14ac:dyDescent="0.2">
      <c r="C255" s="10" t="s">
        <v>502</v>
      </c>
      <c r="D255" s="11" t="s">
        <v>503</v>
      </c>
      <c r="E255" s="12" t="s">
        <v>318</v>
      </c>
      <c r="F255" s="14">
        <v>9.7430673382108395E-5</v>
      </c>
      <c r="G255" s="12">
        <v>5.6367335406112197E-2</v>
      </c>
      <c r="H255" s="12">
        <v>0.244608991654682</v>
      </c>
      <c r="I255" s="12">
        <v>0.68969394671821604</v>
      </c>
      <c r="J255" s="13">
        <v>1.13477890178175</v>
      </c>
    </row>
    <row r="256" spans="3:10" x14ac:dyDescent="0.2">
      <c r="C256" s="10" t="s">
        <v>504</v>
      </c>
      <c r="D256" s="11" t="s">
        <v>505</v>
      </c>
      <c r="E256" s="12" t="s">
        <v>318</v>
      </c>
      <c r="F256" s="12">
        <v>4.5131738574304796E-3</v>
      </c>
      <c r="G256" s="12">
        <v>0.25526788705351</v>
      </c>
      <c r="H256" s="12">
        <v>7.0167196250854796E-2</v>
      </c>
      <c r="I256" s="12">
        <v>0.70901304321321501</v>
      </c>
      <c r="J256" s="13">
        <v>1.3478588901755799</v>
      </c>
    </row>
    <row r="257" spans="3:10" x14ac:dyDescent="0.2">
      <c r="C257" s="10" t="s">
        <v>506</v>
      </c>
      <c r="D257" s="11" t="s">
        <v>507</v>
      </c>
      <c r="E257" s="12" t="s">
        <v>318</v>
      </c>
      <c r="F257" s="12">
        <v>1.62383344629593E-3</v>
      </c>
      <c r="G257" s="12">
        <v>0.18032950392400099</v>
      </c>
      <c r="H257" s="12">
        <v>0.13748627273799399</v>
      </c>
      <c r="I257" s="12">
        <v>0.72014615616326505</v>
      </c>
      <c r="J257" s="13">
        <v>1.3028060395885399</v>
      </c>
    </row>
    <row r="258" spans="3:10" x14ac:dyDescent="0.2">
      <c r="C258" s="10" t="s">
        <v>508</v>
      </c>
      <c r="D258" s="11" t="s">
        <v>509</v>
      </c>
      <c r="E258" s="12" t="s">
        <v>318</v>
      </c>
      <c r="F258" s="12">
        <v>4.6009664975482003E-3</v>
      </c>
      <c r="G258" s="12">
        <v>0.25526788705351</v>
      </c>
      <c r="H258" s="12">
        <v>6.90872068858564E-2</v>
      </c>
      <c r="I258" s="12">
        <v>0.73540788755893105</v>
      </c>
      <c r="J258" s="13">
        <v>1.40172856823201</v>
      </c>
    </row>
    <row r="259" spans="3:10" x14ac:dyDescent="0.2">
      <c r="C259" s="10" t="s">
        <v>510</v>
      </c>
      <c r="D259" s="11" t="s">
        <v>511</v>
      </c>
      <c r="E259" s="12" t="s">
        <v>318</v>
      </c>
      <c r="F259" s="12">
        <v>5.2251381800583604E-3</v>
      </c>
      <c r="G259" s="12">
        <v>0.26604834006131101</v>
      </c>
      <c r="H259" s="12">
        <v>6.0476235609660103E-2</v>
      </c>
      <c r="I259" s="12">
        <v>0.74393347406800803</v>
      </c>
      <c r="J259" s="13">
        <v>1.4273907125263601</v>
      </c>
    </row>
    <row r="260" spans="3:10" x14ac:dyDescent="0.2">
      <c r="C260" s="10" t="s">
        <v>512</v>
      </c>
      <c r="D260" s="11" t="s">
        <v>513</v>
      </c>
      <c r="E260" s="12" t="s">
        <v>318</v>
      </c>
      <c r="F260" s="12">
        <v>2.0805038545805999E-3</v>
      </c>
      <c r="G260" s="12">
        <v>0.19847509458115301</v>
      </c>
      <c r="H260" s="12">
        <v>0.13229364080787201</v>
      </c>
      <c r="I260" s="12">
        <v>0.76714895336712496</v>
      </c>
      <c r="J260" s="13">
        <v>1.4020042659263801</v>
      </c>
    </row>
    <row r="261" spans="3:10" x14ac:dyDescent="0.2">
      <c r="C261" s="10" t="s">
        <v>514</v>
      </c>
      <c r="D261" s="11" t="s">
        <v>515</v>
      </c>
      <c r="E261" s="12" t="s">
        <v>318</v>
      </c>
      <c r="F261" s="12">
        <v>1.78542191071204E-3</v>
      </c>
      <c r="G261" s="12">
        <v>0.19056281131845601</v>
      </c>
      <c r="H261" s="12">
        <v>0.143346272331383</v>
      </c>
      <c r="I261" s="12">
        <v>0.77176374132852099</v>
      </c>
      <c r="J261" s="13">
        <v>1.4001812103256599</v>
      </c>
    </row>
    <row r="262" spans="3:10" x14ac:dyDescent="0.2">
      <c r="C262" s="10" t="s">
        <v>516</v>
      </c>
      <c r="D262" s="11" t="s">
        <v>517</v>
      </c>
      <c r="E262" s="12" t="s">
        <v>318</v>
      </c>
      <c r="F262" s="12">
        <v>1.8436007296275701E-3</v>
      </c>
      <c r="G262" s="12">
        <v>0.19308345202489699</v>
      </c>
      <c r="H262" s="12">
        <v>0.142316754345549</v>
      </c>
      <c r="I262" s="12">
        <v>0.80448156132962501</v>
      </c>
      <c r="J262" s="13">
        <v>1.4666463683137001</v>
      </c>
    </row>
    <row r="263" spans="3:10" x14ac:dyDescent="0.2">
      <c r="C263" s="10" t="s">
        <v>518</v>
      </c>
      <c r="D263" s="11" t="s">
        <v>519</v>
      </c>
      <c r="E263" s="12" t="s">
        <v>318</v>
      </c>
      <c r="F263" s="12">
        <v>1.6108746677432301E-3</v>
      </c>
      <c r="G263" s="12">
        <v>0.18032950392400099</v>
      </c>
      <c r="H263" s="12">
        <v>0.15675718318531101</v>
      </c>
      <c r="I263" s="12">
        <v>0.80472367508084797</v>
      </c>
      <c r="J263" s="13">
        <v>1.4526901669763801</v>
      </c>
    </row>
    <row r="264" spans="3:10" x14ac:dyDescent="0.2">
      <c r="C264" s="10" t="s">
        <v>520</v>
      </c>
      <c r="D264" s="11" t="s">
        <v>521</v>
      </c>
      <c r="E264" s="12" t="s">
        <v>318</v>
      </c>
      <c r="F264" s="12">
        <v>5.0399768521286496E-3</v>
      </c>
      <c r="G264" s="12">
        <v>0.26179428148839201</v>
      </c>
      <c r="H264" s="12">
        <v>6.85256139996539E-2</v>
      </c>
      <c r="I264" s="12">
        <v>0.81357436488792301</v>
      </c>
      <c r="J264" s="13">
        <v>1.5586231157761901</v>
      </c>
    </row>
    <row r="265" spans="3:10" x14ac:dyDescent="0.2">
      <c r="C265" s="10" t="s">
        <v>522</v>
      </c>
      <c r="D265" s="11" t="s">
        <v>523</v>
      </c>
      <c r="E265" s="12" t="s">
        <v>318</v>
      </c>
      <c r="F265" s="14">
        <v>7.29806012696293E-6</v>
      </c>
      <c r="G265" s="12">
        <v>1.8802722111107301E-2</v>
      </c>
      <c r="H265" s="12">
        <v>0.38433188841420002</v>
      </c>
      <c r="I265" s="12">
        <v>0.82932384247920898</v>
      </c>
      <c r="J265" s="13">
        <v>1.27431579654422</v>
      </c>
    </row>
    <row r="266" spans="3:10" x14ac:dyDescent="0.2">
      <c r="C266" s="10" t="s">
        <v>524</v>
      </c>
      <c r="D266" s="11" t="s">
        <v>525</v>
      </c>
      <c r="E266" s="12" t="s">
        <v>318</v>
      </c>
      <c r="F266" s="12">
        <v>2.3898306685699602E-3</v>
      </c>
      <c r="G266" s="12">
        <v>0.20061523728196801</v>
      </c>
      <c r="H266" s="12">
        <v>0.13040613640301901</v>
      </c>
      <c r="I266" s="12">
        <v>0.83622964077645401</v>
      </c>
      <c r="J266" s="13">
        <v>1.54205314514989</v>
      </c>
    </row>
    <row r="267" spans="3:10" x14ac:dyDescent="0.2">
      <c r="C267" s="10" t="s">
        <v>526</v>
      </c>
      <c r="D267" s="11" t="s">
        <v>527</v>
      </c>
      <c r="E267" s="12" t="s">
        <v>318</v>
      </c>
      <c r="F267" s="12">
        <v>1.78994722632613E-3</v>
      </c>
      <c r="G267" s="12">
        <v>0.19056281131845601</v>
      </c>
      <c r="H267" s="12">
        <v>0.15390062009039501</v>
      </c>
      <c r="I267" s="12">
        <v>0.84829363937475</v>
      </c>
      <c r="J267" s="13">
        <v>1.5426866586590999</v>
      </c>
    </row>
    <row r="268" spans="3:10" x14ac:dyDescent="0.2">
      <c r="C268" s="10" t="s">
        <v>528</v>
      </c>
      <c r="D268" s="11" t="s">
        <v>529</v>
      </c>
      <c r="E268" s="12" t="s">
        <v>318</v>
      </c>
      <c r="F268" s="14">
        <v>1.3836860090688499E-5</v>
      </c>
      <c r="G268" s="12">
        <v>2.2715847476201301E-2</v>
      </c>
      <c r="H268" s="12">
        <v>0.37920115226644702</v>
      </c>
      <c r="I268" s="12">
        <v>0.85898055990149902</v>
      </c>
      <c r="J268" s="13">
        <v>1.33875996753655</v>
      </c>
    </row>
    <row r="269" spans="3:10" x14ac:dyDescent="0.2">
      <c r="C269" s="10" t="s">
        <v>530</v>
      </c>
      <c r="D269" s="11" t="s">
        <v>531</v>
      </c>
      <c r="E269" s="12" t="s">
        <v>318</v>
      </c>
      <c r="F269" s="12">
        <v>1.1046972077619699E-3</v>
      </c>
      <c r="G269" s="12">
        <v>0.161494249297124</v>
      </c>
      <c r="H269" s="12">
        <v>0.19221602872169899</v>
      </c>
      <c r="I269" s="12">
        <v>0.87228093682207597</v>
      </c>
      <c r="J269" s="13">
        <v>1.5523458449224501</v>
      </c>
    </row>
    <row r="270" spans="3:10" x14ac:dyDescent="0.2">
      <c r="C270" s="10" t="s">
        <v>532</v>
      </c>
      <c r="D270" s="11" t="s">
        <v>533</v>
      </c>
      <c r="E270" s="12" t="s">
        <v>318</v>
      </c>
      <c r="F270" s="12">
        <v>3.12430121342979E-4</v>
      </c>
      <c r="G270" s="12">
        <v>9.3598251700936205E-2</v>
      </c>
      <c r="H270" s="12">
        <v>0.271565174601548</v>
      </c>
      <c r="I270" s="12">
        <v>0.89818508609766901</v>
      </c>
      <c r="J270" s="13">
        <v>1.5248049975937901</v>
      </c>
    </row>
    <row r="271" spans="3:10" x14ac:dyDescent="0.2">
      <c r="C271" s="10" t="s">
        <v>534</v>
      </c>
      <c r="D271" s="11" t="s">
        <v>535</v>
      </c>
      <c r="E271" s="12" t="s">
        <v>318</v>
      </c>
      <c r="F271" s="12">
        <v>3.3445027797718799E-3</v>
      </c>
      <c r="G271" s="12">
        <v>0.24113151136658001</v>
      </c>
      <c r="H271" s="12">
        <v>0.113491806676986</v>
      </c>
      <c r="I271" s="12">
        <v>0.90130652925558097</v>
      </c>
      <c r="J271" s="13">
        <v>1.6891212518341701</v>
      </c>
    </row>
    <row r="272" spans="3:10" x14ac:dyDescent="0.2">
      <c r="C272" s="10" t="s">
        <v>536</v>
      </c>
      <c r="D272" s="11" t="s">
        <v>537</v>
      </c>
      <c r="E272" s="12" t="s">
        <v>318</v>
      </c>
      <c r="F272" s="14">
        <v>1.1123054945116901E-5</v>
      </c>
      <c r="G272" s="12">
        <v>2.2715847476201301E-2</v>
      </c>
      <c r="H272" s="12">
        <v>0.40387801533516399</v>
      </c>
      <c r="I272" s="12">
        <v>0.90992028036790396</v>
      </c>
      <c r="J272" s="13">
        <v>1.4159625454006399</v>
      </c>
    </row>
    <row r="273" spans="3:10" x14ac:dyDescent="0.2">
      <c r="C273" s="10" t="s">
        <v>538</v>
      </c>
      <c r="D273" s="11" t="s">
        <v>539</v>
      </c>
      <c r="E273" s="12" t="s">
        <v>318</v>
      </c>
      <c r="F273" s="12">
        <v>4.9278627331749598E-3</v>
      </c>
      <c r="G273" s="12">
        <v>0.258353795779726</v>
      </c>
      <c r="H273" s="12">
        <v>8.0017289893629398E-2</v>
      </c>
      <c r="I273" s="12">
        <v>0.91384290207697105</v>
      </c>
      <c r="J273" s="13">
        <v>1.7476685142603099</v>
      </c>
    </row>
    <row r="274" spans="3:10" x14ac:dyDescent="0.2">
      <c r="C274" s="10" t="s">
        <v>540</v>
      </c>
      <c r="D274" s="11" t="s">
        <v>541</v>
      </c>
      <c r="E274" s="12" t="s">
        <v>318</v>
      </c>
      <c r="F274" s="12">
        <v>3.9200922952794501E-4</v>
      </c>
      <c r="G274" s="12">
        <v>0.105582429490062</v>
      </c>
      <c r="H274" s="12">
        <v>0.26960462459402401</v>
      </c>
      <c r="I274" s="12">
        <v>0.93998327255358805</v>
      </c>
      <c r="J274" s="13">
        <v>1.6103619205131501</v>
      </c>
    </row>
    <row r="275" spans="3:10" x14ac:dyDescent="0.2">
      <c r="C275" s="10" t="s">
        <v>542</v>
      </c>
      <c r="D275" s="11" t="s">
        <v>543</v>
      </c>
      <c r="E275" s="12" t="s">
        <v>318</v>
      </c>
      <c r="F275" s="12">
        <v>1.2105768700809699E-4</v>
      </c>
      <c r="G275" s="12">
        <v>6.2378604961532198E-2</v>
      </c>
      <c r="H275" s="12">
        <v>0.3487218933358</v>
      </c>
      <c r="I275" s="12">
        <v>1.00602317866867</v>
      </c>
      <c r="J275" s="13">
        <v>1.6633244640015401</v>
      </c>
    </row>
    <row r="276" spans="3:10" x14ac:dyDescent="0.2">
      <c r="C276" s="10" t="s">
        <v>544</v>
      </c>
      <c r="D276" s="11" t="s">
        <v>545</v>
      </c>
      <c r="E276" s="12" t="s">
        <v>318</v>
      </c>
      <c r="F276" s="12">
        <v>2.46058123665199E-3</v>
      </c>
      <c r="G276" s="12">
        <v>0.20061523728196801</v>
      </c>
      <c r="H276" s="12">
        <v>0.180084827528392</v>
      </c>
      <c r="I276" s="12">
        <v>1.1414685147575501</v>
      </c>
      <c r="J276" s="13">
        <v>2.1028522019867002</v>
      </c>
    </row>
    <row r="277" spans="3:10" x14ac:dyDescent="0.2">
      <c r="C277" s="10" t="s">
        <v>546</v>
      </c>
      <c r="D277" s="11" t="s">
        <v>547</v>
      </c>
      <c r="E277" s="12" t="s">
        <v>318</v>
      </c>
      <c r="F277" s="12">
        <v>4.9507855751374701E-4</v>
      </c>
      <c r="G277" s="12">
        <v>0.111427771609523</v>
      </c>
      <c r="H277" s="12">
        <v>0.34478451516056402</v>
      </c>
      <c r="I277" s="12">
        <v>1.2647169157796301</v>
      </c>
      <c r="J277" s="13">
        <v>2.1846493163987</v>
      </c>
    </row>
    <row r="278" spans="3:10" x14ac:dyDescent="0.2">
      <c r="C278" s="10" t="s">
        <v>548</v>
      </c>
      <c r="D278" s="11" t="s">
        <v>549</v>
      </c>
      <c r="E278" s="12" t="s">
        <v>318</v>
      </c>
      <c r="F278" s="12">
        <v>2.6423281541604199E-3</v>
      </c>
      <c r="G278" s="12">
        <v>0.21011402025860801</v>
      </c>
      <c r="H278" s="12">
        <v>0.20149925435320701</v>
      </c>
      <c r="I278" s="12">
        <v>1.3510508823682199</v>
      </c>
      <c r="J278" s="13">
        <v>2.5006025103832399</v>
      </c>
    </row>
    <row r="279" spans="3:10" x14ac:dyDescent="0.2">
      <c r="C279" s="10" t="s">
        <v>550</v>
      </c>
      <c r="D279" s="11" t="s">
        <v>551</v>
      </c>
      <c r="E279" s="12" t="s">
        <v>318</v>
      </c>
      <c r="F279" s="14">
        <v>2.2884139506341299E-6</v>
      </c>
      <c r="G279" s="12">
        <v>7.3698371280172198E-3</v>
      </c>
      <c r="H279" s="12">
        <v>0.65939867261279095</v>
      </c>
      <c r="I279" s="12">
        <v>1.36618905106456</v>
      </c>
      <c r="J279" s="13">
        <v>2.07297942951632</v>
      </c>
    </row>
    <row r="280" spans="3:10" x14ac:dyDescent="0.2">
      <c r="C280" s="10" t="s">
        <v>552</v>
      </c>
      <c r="D280" s="11" t="s">
        <v>553</v>
      </c>
      <c r="E280" s="12" t="s">
        <v>318</v>
      </c>
      <c r="F280" s="12">
        <v>6.1228163688534904E-4</v>
      </c>
      <c r="G280" s="12">
        <v>0.125197016608842</v>
      </c>
      <c r="H280" s="12">
        <v>0.36063553898640199</v>
      </c>
      <c r="I280" s="12">
        <v>1.38998116762612</v>
      </c>
      <c r="J280" s="13">
        <v>2.4193267962658398</v>
      </c>
    </row>
    <row r="281" spans="3:10" x14ac:dyDescent="0.2">
      <c r="C281" s="10" t="s">
        <v>554</v>
      </c>
      <c r="D281" s="11" t="s">
        <v>555</v>
      </c>
      <c r="E281" s="12" t="s">
        <v>318</v>
      </c>
      <c r="F281" s="12">
        <v>4.9502457190390005E-4</v>
      </c>
      <c r="G281" s="12">
        <v>0.111427771609523</v>
      </c>
      <c r="H281" s="12">
        <v>0.38906877250618899</v>
      </c>
      <c r="I281" s="12">
        <v>1.4309633767363299</v>
      </c>
      <c r="J281" s="13">
        <v>2.4728579809664799</v>
      </c>
    </row>
    <row r="282" spans="3:10" ht="17" thickBot="1" x14ac:dyDescent="0.25">
      <c r="C282" s="15" t="s">
        <v>556</v>
      </c>
      <c r="D282" s="16" t="s">
        <v>557</v>
      </c>
      <c r="E282" s="17" t="s">
        <v>318</v>
      </c>
      <c r="F282" s="17">
        <v>5.6569350299101801E-4</v>
      </c>
      <c r="G282" s="17">
        <v>0.119463339434923</v>
      </c>
      <c r="H282" s="17">
        <v>0.56209997854069704</v>
      </c>
      <c r="I282" s="17">
        <v>2.13170819757707</v>
      </c>
      <c r="J282" s="18">
        <v>3.70131641661344</v>
      </c>
    </row>
  </sheetData>
  <conditionalFormatting sqref="I6:I282">
    <cfRule type="colorScale" priority="3">
      <colorScale>
        <cfvo type="min"/>
        <cfvo type="percentile" val="50"/>
        <cfvo type="max"/>
        <color rgb="FFF8696B"/>
        <color rgb="FFFFEB84"/>
        <color rgb="FF63BE7B"/>
      </colorScale>
    </cfRule>
  </conditionalFormatting>
  <conditionalFormatting sqref="C3">
    <cfRule type="colorScale" priority="2">
      <colorScale>
        <cfvo type="min"/>
        <cfvo type="percentile" val="50"/>
        <cfvo type="max"/>
        <color rgb="FFF8696B"/>
        <color rgb="FFFFEB84"/>
        <color rgb="FF63BE7B"/>
      </colorScale>
    </cfRule>
  </conditionalFormatting>
  <conditionalFormatting sqref="I5">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10-13T14:13:18Z</dcterms:created>
  <dcterms:modified xsi:type="dcterms:W3CDTF">2017-10-13T14:13:30Z</dcterms:modified>
</cp:coreProperties>
</file>